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0" uniqueCount="84">
  <si>
    <r>
      <rPr>
        <b val="true"/>
        <sz val="14"/>
        <rFont val="Arial"/>
        <family val="2"/>
      </rPr>
      <t xml:space="preserve">Table S4.</t>
    </r>
    <r>
      <rPr>
        <sz val="14"/>
        <rFont val="Arial"/>
        <family val="2"/>
      </rPr>
      <t xml:space="preserve"> Summary of datasets from the analyses of HIV RNA induction in the ex vivo primary CD4 T cell cultures from virologically suppressed HIV infected patients.  </t>
    </r>
  </si>
  <si>
    <t xml:space="preserve">RMD = romidepsin; VOR = vorinostat; PNB = panobinostat</t>
  </si>
  <si>
    <t xml:space="preserve">Demographic characteristics of all donors (according to each donor ID#) are presented in Supplementary Table S1.</t>
  </si>
  <si>
    <r>
      <rPr>
        <b val="true"/>
        <sz val="12"/>
        <rFont val="Arial"/>
        <family val="2"/>
      </rPr>
      <t xml:space="preserve">Statistical analysis (p values):</t>
    </r>
    <r>
      <rPr>
        <sz val="12"/>
        <rFont val="Arial"/>
        <family val="2"/>
      </rPr>
      <t xml:space="preserve"> Student’s t-test (one-tailed distribution, two-sample equal variance) was used to assess statistical significance</t>
    </r>
  </si>
  <si>
    <t xml:space="preserve">FIGURE 2A</t>
  </si>
  <si>
    <t xml:space="preserve">HIV RNA [copies/mil cells]</t>
  </si>
  <si>
    <t xml:space="preserve">Blank</t>
  </si>
  <si>
    <t xml:space="preserve">40 nM RMD</t>
  </si>
  <si>
    <t xml:space="preserve">Fold change RMD vs Blank</t>
  </si>
  <si>
    <t xml:space="preserve">p value               RMD vs Blank</t>
  </si>
  <si>
    <t xml:space="preserve">1 uM VOR</t>
  </si>
  <si>
    <t xml:space="preserve">Fold change VOR vs Blank </t>
  </si>
  <si>
    <t xml:space="preserve">p value                 VOR vs Blank</t>
  </si>
  <si>
    <t xml:space="preserve">p value                 RMD vs VOR</t>
  </si>
  <si>
    <t xml:space="preserve">p value (fold change across donors)                           RMD vs VOR</t>
  </si>
  <si>
    <t xml:space="preserve">Donor ID</t>
  </si>
  <si>
    <t xml:space="preserve">Timepoint </t>
  </si>
  <si>
    <t xml:space="preserve">avg</t>
  </si>
  <si>
    <t xml:space="preserve">st dev</t>
  </si>
  <si>
    <t xml:space="preserve">6hr</t>
  </si>
  <si>
    <t xml:space="preserve">n.a.</t>
  </si>
  <si>
    <t xml:space="preserve">12hr</t>
  </si>
  <si>
    <t xml:space="preserve">24hr</t>
  </si>
  <si>
    <t xml:space="preserve">48hr</t>
  </si>
  <si>
    <t xml:space="preserve">FIGURE 2B</t>
  </si>
  <si>
    <t xml:space="preserve">FIGURE 3A</t>
  </si>
  <si>
    <t xml:space="preserve">p value                          (fold change across donors)                        5 nM RMD vs                 0.5 uM SAHA                 </t>
  </si>
  <si>
    <t xml:space="preserve">p value                          (fold change across donors)                       5 nM RMD vs                 1 uM SAHA                 </t>
  </si>
  <si>
    <t xml:space="preserve">5 nM RMD</t>
  </si>
  <si>
    <t xml:space="preserve">6 days</t>
  </si>
  <si>
    <t xml:space="preserve">p value                          (fold change across donors)                        20 nM RMD vs                 0.5 uM SAHA                 </t>
  </si>
  <si>
    <t xml:space="preserve">p value                          (fold change across donors)                        20 nM RMD vs                 1 uM SAHA                 </t>
  </si>
  <si>
    <t xml:space="preserve">20 nM RMD</t>
  </si>
  <si>
    <t xml:space="preserve">Fold change               VOR vs Blank</t>
  </si>
  <si>
    <t xml:space="preserve">p value                   VOR vs Blank</t>
  </si>
  <si>
    <t xml:space="preserve">0.5 uM VOR</t>
  </si>
  <si>
    <t xml:space="preserve">p value                    VOR vs Blank</t>
  </si>
  <si>
    <t xml:space="preserve">FIGURE 3B</t>
  </si>
  <si>
    <t xml:space="preserve">Fold change                    RMD vs Blank</t>
  </si>
  <si>
    <t xml:space="preserve">p value                          (fold change across donors)                       5 nM RMD vs                 1 uM VOR               </t>
  </si>
  <si>
    <t xml:space="preserve">Fold change             VOR vs Blank</t>
  </si>
  <si>
    <t xml:space="preserve">p value                     VOR vs Blank</t>
  </si>
  <si>
    <t xml:space="preserve">FIGURE 3C</t>
  </si>
  <si>
    <t xml:space="preserve">HIV RNA [copies/mL]</t>
  </si>
  <si>
    <t xml:space="preserve">p value across donors       RMD vs Blank</t>
  </si>
  <si>
    <t xml:space="preserve">p value                          (fold change across donors)                       2.5 nM RMD vs                 0.5 uM VOR                 </t>
  </si>
  <si>
    <t xml:space="preserve">p value                          (fold change across donors)                       2.5 nM RMD vs                 2 uM VOR                 </t>
  </si>
  <si>
    <t xml:space="preserve">2.5 nM RMD</t>
  </si>
  <si>
    <t xml:space="preserve">7 days</t>
  </si>
  <si>
    <t xml:space="preserve">Fold change   VOR vs Blank</t>
  </si>
  <si>
    <t xml:space="preserve">p value  across donors   VOR vs Blank</t>
  </si>
  <si>
    <t xml:space="preserve">2 uM VOR</t>
  </si>
  <si>
    <t xml:space="preserve">FIGURE 4</t>
  </si>
  <si>
    <t xml:space="preserve">   Fold change               RMD vs Blank  </t>
  </si>
  <si>
    <t xml:space="preserve">p value               RMD vs Blank </t>
  </si>
  <si>
    <t xml:space="preserve">6 hours</t>
  </si>
  <si>
    <t xml:space="preserve">24 hours</t>
  </si>
  <si>
    <t xml:space="preserve">48 hours</t>
  </si>
  <si>
    <t xml:space="preserve">Fold change                 VOR vs Blank  </t>
  </si>
  <si>
    <t xml:space="preserve">p value               VOR vs Blank </t>
  </si>
  <si>
    <t xml:space="preserve">Fold change                  PNB vs Blank  </t>
  </si>
  <si>
    <t xml:space="preserve">p value               PNB vs Blank </t>
  </si>
  <si>
    <t xml:space="preserve">25 nM PNB</t>
  </si>
  <si>
    <t xml:space="preserve">FIGURE 5</t>
  </si>
  <si>
    <t xml:space="preserve">Fold change              RMD vs Blank</t>
  </si>
  <si>
    <t xml:space="preserve">3.5 nM RMD</t>
  </si>
  <si>
    <t xml:space="preserve"> 6 hours</t>
  </si>
  <si>
    <t xml:space="preserve">12 hours</t>
  </si>
  <si>
    <t xml:space="preserve">Fold change                  RMD vs Blank</t>
  </si>
  <si>
    <t xml:space="preserve">15 nM RMD</t>
  </si>
  <si>
    <t xml:space="preserve">Fold change                 RMD vs Blank</t>
  </si>
  <si>
    <t xml:space="preserve">45 nM RMD</t>
  </si>
  <si>
    <t xml:space="preserve">FIGURE 7</t>
  </si>
  <si>
    <t xml:space="preserve">Experiment</t>
  </si>
  <si>
    <t xml:space="preserve">High-responding patient; HIV RNA [copies/mL]</t>
  </si>
  <si>
    <t xml:space="preserve">VC/NDC</t>
  </si>
  <si>
    <t xml:space="preserve">AC</t>
  </si>
  <si>
    <t xml:space="preserve">22.5nM RMD</t>
  </si>
  <si>
    <t xml:space="preserve">7.5nM RMD</t>
  </si>
  <si>
    <t xml:space="preserve">2.5nM RMD</t>
  </si>
  <si>
    <t xml:space="preserve">0.83nM RMD</t>
  </si>
  <si>
    <t xml:space="preserve">0.28nM RMD</t>
  </si>
  <si>
    <t xml:space="preserve">0.093nM RMD</t>
  </si>
  <si>
    <t xml:space="preserve">Low-responding patient; HIV RNA [copies/mL]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%"/>
    <numFmt numFmtId="166" formatCode="0"/>
    <numFmt numFmtId="167" formatCode="0.00E+00"/>
    <numFmt numFmtId="168" formatCode="0.000"/>
    <numFmt numFmtId="169" formatCode="0.0"/>
    <numFmt numFmtId="170" formatCode="0.00"/>
    <numFmt numFmtId="171" formatCode="0.00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4"/>
      <name val="Arial"/>
      <family val="2"/>
    </font>
    <font>
      <sz val="14"/>
      <name val="Arial"/>
      <family val="2"/>
    </font>
    <font>
      <b val="true"/>
      <sz val="11"/>
      <name val="Arial"/>
      <family val="2"/>
    </font>
    <font>
      <b val="true"/>
      <i val="true"/>
      <sz val="11"/>
      <name val="Arial"/>
      <family val="2"/>
    </font>
    <font>
      <b val="true"/>
      <sz val="12"/>
      <name val="Arial"/>
      <family val="2"/>
    </font>
    <font>
      <sz val="12"/>
      <name val="Arial"/>
      <family val="2"/>
    </font>
    <font>
      <b val="true"/>
      <sz val="10"/>
      <name val="Arial"/>
      <family val="2"/>
    </font>
    <font>
      <i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false" applyProtection="false"/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70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3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1" fillId="4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3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Percent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44"/>
  <sheetViews>
    <sheetView showFormulas="false" showGridLines="true" showRowColHeaders="true" showZeros="true" rightToLeft="false" tabSelected="true" showOutlineSymbols="true" defaultGridColor="true" view="normal" topLeftCell="A217" colorId="64" zoomScale="80" zoomScaleNormal="80" zoomScalePageLayoutView="100" workbookViewId="0">
      <selection pane="topLeft" activeCell="N5" activeCellId="0" sqref="N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0.99"/>
    <col collapsed="false" customWidth="true" hidden="false" outlineLevel="0" max="2" min="2" style="2" width="11.28"/>
    <col collapsed="false" customWidth="true" hidden="false" outlineLevel="0" max="3" min="3" style="3" width="11.56"/>
    <col collapsed="false" customWidth="true" hidden="false" outlineLevel="0" max="4" min="4" style="4" width="15.41"/>
    <col collapsed="false" customWidth="true" hidden="false" outlineLevel="0" max="5" min="5" style="4" width="15.28"/>
    <col collapsed="false" customWidth="true" hidden="false" outlineLevel="0" max="6" min="6" style="3" width="15.85"/>
    <col collapsed="false" customWidth="true" hidden="false" outlineLevel="0" max="7" min="7" style="3" width="15.41"/>
    <col collapsed="false" customWidth="true" hidden="false" outlineLevel="0" max="8" min="8" style="3" width="18.14"/>
    <col collapsed="false" customWidth="true" hidden="false" outlineLevel="0" max="9" min="9" style="3" width="18.28"/>
    <col collapsed="false" customWidth="true" hidden="false" outlineLevel="0" max="10" min="10" style="5" width="17.42"/>
    <col collapsed="false" customWidth="true" hidden="false" outlineLevel="0" max="11" min="11" style="6" width="16.99"/>
    <col collapsed="false" customWidth="true" hidden="false" outlineLevel="0" max="12" min="12" style="6" width="12.99"/>
    <col collapsed="false" customWidth="true" hidden="false" outlineLevel="0" max="13" min="13" style="6" width="11.7"/>
    <col collapsed="false" customWidth="true" hidden="false" outlineLevel="0" max="14" min="14" style="6" width="13.85"/>
    <col collapsed="false" customWidth="true" hidden="false" outlineLevel="0" max="15" min="15" style="6" width="14.7"/>
    <col collapsed="false" customWidth="true" hidden="false" outlineLevel="0" max="16" min="16" style="6" width="14.41"/>
    <col collapsed="false" customWidth="true" hidden="false" outlineLevel="0" max="17" min="17" style="2" width="22.14"/>
    <col collapsed="false" customWidth="false" hidden="false" outlineLevel="0" max="257" min="18" style="5" width="9.14"/>
  </cols>
  <sheetData>
    <row r="1" customFormat="false" ht="23.25" hidden="false" customHeight="true" outlineLevel="0" collapsed="false">
      <c r="A1" s="7" t="s">
        <v>0</v>
      </c>
    </row>
    <row r="2" customFormat="false" ht="15" hidden="false" customHeight="false" outlineLevel="0" collapsed="false">
      <c r="A2" s="8"/>
    </row>
    <row r="3" customFormat="false" ht="24.75" hidden="false" customHeight="true" outlineLevel="0" collapsed="false">
      <c r="A3" s="8" t="s">
        <v>1</v>
      </c>
    </row>
    <row r="4" customFormat="false" ht="20.25" hidden="false" customHeight="true" outlineLevel="0" collapsed="false">
      <c r="A4" s="9" t="s">
        <v>2</v>
      </c>
      <c r="B4" s="9"/>
      <c r="C4" s="9"/>
      <c r="D4" s="9"/>
      <c r="E4" s="9"/>
      <c r="F4" s="9"/>
      <c r="G4" s="9"/>
      <c r="H4" s="9"/>
      <c r="I4" s="9"/>
      <c r="J4" s="9"/>
      <c r="K4" s="9"/>
    </row>
    <row r="5" customFormat="false" ht="19.5" hidden="false" customHeight="true" outlineLevel="0" collapsed="false">
      <c r="A5" s="10" t="s">
        <v>3</v>
      </c>
      <c r="B5" s="10"/>
      <c r="C5" s="10"/>
      <c r="D5" s="10"/>
      <c r="E5" s="10"/>
      <c r="F5" s="10"/>
      <c r="G5" s="10"/>
      <c r="H5" s="10"/>
      <c r="I5" s="10"/>
      <c r="J5" s="10"/>
      <c r="K5" s="10"/>
    </row>
    <row r="6" customFormat="false" ht="13.5" hidden="false" customHeight="false" outlineLevel="0" collapsed="false">
      <c r="A6" s="11"/>
      <c r="B6" s="12"/>
      <c r="C6" s="12"/>
      <c r="D6" s="13"/>
      <c r="E6" s="13"/>
      <c r="F6" s="12"/>
      <c r="G6" s="12"/>
      <c r="H6" s="12"/>
      <c r="I6" s="12"/>
      <c r="J6" s="14"/>
      <c r="K6" s="11"/>
      <c r="L6" s="11"/>
      <c r="M6" s="11"/>
      <c r="N6" s="11"/>
      <c r="O6" s="11"/>
      <c r="P6" s="11"/>
      <c r="Q6" s="12"/>
    </row>
    <row r="7" customFormat="false" ht="25.5" hidden="false" customHeight="true" outlineLevel="0" collapsed="false">
      <c r="A7" s="15" t="s">
        <v>4</v>
      </c>
      <c r="B7" s="16"/>
      <c r="C7" s="17"/>
      <c r="D7" s="18" t="s">
        <v>5</v>
      </c>
      <c r="E7" s="18"/>
      <c r="F7" s="18"/>
      <c r="G7" s="18"/>
      <c r="H7" s="18"/>
      <c r="I7" s="18"/>
      <c r="J7" s="19" t="s">
        <v>5</v>
      </c>
      <c r="K7" s="19"/>
      <c r="L7" s="19"/>
      <c r="M7" s="19"/>
      <c r="N7" s="19"/>
      <c r="O7" s="19"/>
      <c r="P7" s="19"/>
      <c r="Q7" s="19"/>
    </row>
    <row r="8" customFormat="false" ht="28.5" hidden="false" customHeight="true" outlineLevel="0" collapsed="false">
      <c r="B8" s="20"/>
      <c r="C8" s="21"/>
      <c r="D8" s="22" t="s">
        <v>6</v>
      </c>
      <c r="E8" s="22"/>
      <c r="F8" s="22" t="s">
        <v>7</v>
      </c>
      <c r="G8" s="22"/>
      <c r="H8" s="23" t="s">
        <v>8</v>
      </c>
      <c r="I8" s="23" t="s">
        <v>9</v>
      </c>
      <c r="J8" s="24" t="s">
        <v>6</v>
      </c>
      <c r="K8" s="24"/>
      <c r="L8" s="24" t="s">
        <v>10</v>
      </c>
      <c r="M8" s="24"/>
      <c r="N8" s="25" t="s">
        <v>11</v>
      </c>
      <c r="O8" s="25" t="s">
        <v>12</v>
      </c>
      <c r="P8" s="25" t="s">
        <v>13</v>
      </c>
      <c r="Q8" s="25" t="s">
        <v>14</v>
      </c>
    </row>
    <row r="9" customFormat="false" ht="18.75" hidden="false" customHeight="true" outlineLevel="0" collapsed="false">
      <c r="B9" s="26" t="s">
        <v>15</v>
      </c>
      <c r="C9" s="27" t="s">
        <v>16</v>
      </c>
      <c r="D9" s="22" t="s">
        <v>17</v>
      </c>
      <c r="E9" s="22" t="s">
        <v>18</v>
      </c>
      <c r="F9" s="22" t="s">
        <v>17</v>
      </c>
      <c r="G9" s="22" t="s">
        <v>18</v>
      </c>
      <c r="H9" s="23"/>
      <c r="I9" s="23"/>
      <c r="J9" s="24" t="s">
        <v>17</v>
      </c>
      <c r="K9" s="24" t="s">
        <v>18</v>
      </c>
      <c r="L9" s="24" t="s">
        <v>17</v>
      </c>
      <c r="M9" s="24" t="s">
        <v>18</v>
      </c>
      <c r="N9" s="25"/>
      <c r="O9" s="25"/>
      <c r="P9" s="25"/>
      <c r="Q9" s="25"/>
    </row>
    <row r="10" customFormat="false" ht="12.75" hidden="false" customHeight="false" outlineLevel="0" collapsed="false">
      <c r="B10" s="2" t="n">
        <v>1</v>
      </c>
      <c r="C10" s="3" t="s">
        <v>19</v>
      </c>
      <c r="D10" s="28" t="n">
        <v>104</v>
      </c>
      <c r="E10" s="29" t="n">
        <v>52</v>
      </c>
      <c r="F10" s="3" t="n">
        <v>164</v>
      </c>
      <c r="G10" s="3" t="n">
        <v>72</v>
      </c>
      <c r="H10" s="3" t="n">
        <v>1.59</v>
      </c>
      <c r="I10" s="3" t="n">
        <v>0.081</v>
      </c>
      <c r="J10" s="29"/>
      <c r="K10" s="29"/>
      <c r="L10" s="3"/>
      <c r="M10" s="3"/>
      <c r="N10" s="3"/>
      <c r="O10" s="3"/>
      <c r="P10" s="30" t="s">
        <v>20</v>
      </c>
    </row>
    <row r="11" customFormat="false" ht="12.75" hidden="false" customHeight="false" outlineLevel="0" collapsed="false">
      <c r="B11" s="2" t="n">
        <v>2</v>
      </c>
      <c r="D11" s="31" t="n">
        <v>275</v>
      </c>
      <c r="E11" s="29" t="n">
        <v>66</v>
      </c>
      <c r="F11" s="3" t="n">
        <v>924</v>
      </c>
      <c r="G11" s="3" t="n">
        <v>325</v>
      </c>
      <c r="H11" s="3" t="n">
        <v>3.36</v>
      </c>
      <c r="I11" s="3" t="n">
        <v>0.001</v>
      </c>
      <c r="J11" s="29" t="n">
        <v>275</v>
      </c>
      <c r="K11" s="29" t="n">
        <v>66</v>
      </c>
      <c r="L11" s="3" t="n">
        <v>341</v>
      </c>
      <c r="M11" s="3" t="n">
        <v>134</v>
      </c>
      <c r="N11" s="3" t="n">
        <v>1.24</v>
      </c>
      <c r="O11" s="3" t="n">
        <v>0.175</v>
      </c>
      <c r="P11" s="32" t="n">
        <v>0.00301355759343949</v>
      </c>
      <c r="Q11" s="33" t="n">
        <v>0.0469865778517821</v>
      </c>
    </row>
    <row r="12" customFormat="false" ht="12.75" hidden="false" customHeight="false" outlineLevel="0" collapsed="false">
      <c r="B12" s="2" t="n">
        <v>3</v>
      </c>
      <c r="D12" s="31" t="n">
        <v>1225</v>
      </c>
      <c r="E12" s="29" t="n">
        <v>523</v>
      </c>
      <c r="F12" s="3" t="n">
        <v>4345</v>
      </c>
      <c r="G12" s="3" t="n">
        <v>241</v>
      </c>
      <c r="H12" s="3" t="n">
        <v>3.55</v>
      </c>
      <c r="I12" s="32" t="n">
        <v>3E-006</v>
      </c>
      <c r="J12" s="29" t="n">
        <v>1225</v>
      </c>
      <c r="K12" s="29" t="n">
        <v>523</v>
      </c>
      <c r="L12" s="3" t="n">
        <v>2976</v>
      </c>
      <c r="M12" s="3" t="n">
        <v>1069</v>
      </c>
      <c r="N12" s="3" t="n">
        <v>2.43</v>
      </c>
      <c r="O12" s="3" t="n">
        <v>0.01</v>
      </c>
      <c r="P12" s="32" t="n">
        <v>0.0116823102233367</v>
      </c>
      <c r="Q12" s="33"/>
    </row>
    <row r="13" customFormat="false" ht="12.75" hidden="false" customHeight="false" outlineLevel="0" collapsed="false">
      <c r="B13" s="3" t="n">
        <v>4</v>
      </c>
      <c r="D13" s="31" t="n">
        <v>1688</v>
      </c>
      <c r="E13" s="29" t="n">
        <v>571</v>
      </c>
      <c r="F13" s="3" t="n">
        <v>5330</v>
      </c>
      <c r="G13" s="3" t="n">
        <v>921</v>
      </c>
      <c r="H13" s="3" t="n">
        <v>3.16</v>
      </c>
      <c r="I13" s="32" t="n">
        <v>3E-005</v>
      </c>
      <c r="J13" s="29" t="n">
        <v>1688</v>
      </c>
      <c r="K13" s="29" t="n">
        <v>571</v>
      </c>
      <c r="L13" s="3" t="n">
        <v>1936</v>
      </c>
      <c r="M13" s="3" t="n">
        <v>355</v>
      </c>
      <c r="N13" s="3" t="n">
        <v>1.15</v>
      </c>
      <c r="O13" s="3" t="n">
        <v>0.217</v>
      </c>
      <c r="P13" s="32" t="n">
        <v>2.90392338721741E-005</v>
      </c>
      <c r="Q13" s="33"/>
    </row>
    <row r="14" customFormat="false" ht="12.75" hidden="false" customHeight="false" outlineLevel="0" collapsed="false">
      <c r="B14" s="34" t="n">
        <v>5</v>
      </c>
      <c r="C14" s="34"/>
      <c r="D14" s="35" t="n">
        <v>286</v>
      </c>
      <c r="E14" s="36" t="n">
        <v>37</v>
      </c>
      <c r="F14" s="34" t="n">
        <v>714</v>
      </c>
      <c r="G14" s="34" t="n">
        <v>99</v>
      </c>
      <c r="H14" s="34" t="n">
        <v>2.49</v>
      </c>
      <c r="I14" s="37" t="n">
        <v>9E-006</v>
      </c>
      <c r="J14" s="36" t="n">
        <v>286</v>
      </c>
      <c r="K14" s="36" t="n">
        <v>37</v>
      </c>
      <c r="L14" s="34" t="n">
        <v>712</v>
      </c>
      <c r="M14" s="34" t="n">
        <v>107</v>
      </c>
      <c r="N14" s="34" t="n">
        <v>2.49</v>
      </c>
      <c r="O14" s="37" t="n">
        <v>2E-005</v>
      </c>
      <c r="P14" s="37" t="n">
        <v>0.488126945735476</v>
      </c>
      <c r="Q14" s="38"/>
    </row>
    <row r="15" customFormat="false" ht="12.75" hidden="false" customHeight="false" outlineLevel="0" collapsed="false">
      <c r="B15" s="2" t="n">
        <v>1</v>
      </c>
      <c r="C15" s="3" t="s">
        <v>21</v>
      </c>
      <c r="D15" s="31" t="n">
        <v>97</v>
      </c>
      <c r="E15" s="29" t="n">
        <v>43</v>
      </c>
      <c r="F15" s="3" t="n">
        <v>222</v>
      </c>
      <c r="G15" s="3" t="n">
        <v>52</v>
      </c>
      <c r="H15" s="3" t="n">
        <v>2.3</v>
      </c>
      <c r="I15" s="3" t="n">
        <v>0.002</v>
      </c>
      <c r="J15" s="29"/>
      <c r="K15" s="29"/>
      <c r="L15" s="3"/>
      <c r="M15" s="3"/>
      <c r="N15" s="3"/>
      <c r="O15" s="32"/>
      <c r="P15" s="32" t="s">
        <v>20</v>
      </c>
    </row>
    <row r="16" customFormat="false" ht="12.75" hidden="false" customHeight="false" outlineLevel="0" collapsed="false">
      <c r="B16" s="2" t="n">
        <v>2</v>
      </c>
      <c r="D16" s="31" t="n">
        <v>185</v>
      </c>
      <c r="E16" s="29" t="n">
        <v>53</v>
      </c>
      <c r="F16" s="3" t="n">
        <v>562</v>
      </c>
      <c r="G16" s="3" t="n">
        <v>284</v>
      </c>
      <c r="H16" s="3" t="n">
        <v>3.04</v>
      </c>
      <c r="I16" s="3" t="n">
        <v>0.01</v>
      </c>
      <c r="J16" s="29" t="n">
        <v>185</v>
      </c>
      <c r="K16" s="29" t="n">
        <v>53</v>
      </c>
      <c r="L16" s="3" t="n">
        <v>293</v>
      </c>
      <c r="M16" s="3" t="n">
        <v>82</v>
      </c>
      <c r="N16" s="3" t="n">
        <v>1.59</v>
      </c>
      <c r="O16" s="3" t="n">
        <v>0.019</v>
      </c>
      <c r="P16" s="32" t="n">
        <v>0.000687180216675367</v>
      </c>
      <c r="Q16" s="33" t="n">
        <v>0.0369693566879144</v>
      </c>
    </row>
    <row r="17" customFormat="false" ht="12.75" hidden="false" customHeight="false" outlineLevel="0" collapsed="false">
      <c r="B17" s="2" t="n">
        <v>3</v>
      </c>
      <c r="D17" s="31" t="n">
        <v>956</v>
      </c>
      <c r="E17" s="29" t="n">
        <v>348</v>
      </c>
      <c r="F17" s="3" t="n">
        <v>5634</v>
      </c>
      <c r="G17" s="3" t="n">
        <v>1147</v>
      </c>
      <c r="H17" s="3" t="n">
        <v>5.89</v>
      </c>
      <c r="I17" s="32" t="n">
        <v>1E-005</v>
      </c>
      <c r="J17" s="29" t="n">
        <v>956</v>
      </c>
      <c r="K17" s="29" t="n">
        <v>348</v>
      </c>
      <c r="L17" s="3" t="n">
        <v>2615</v>
      </c>
      <c r="M17" s="3" t="n">
        <v>312</v>
      </c>
      <c r="N17" s="3" t="n">
        <v>2.74</v>
      </c>
      <c r="O17" s="32" t="n">
        <v>2E-005</v>
      </c>
      <c r="P17" s="32" t="n">
        <v>0.000232312603591202</v>
      </c>
      <c r="Q17" s="33"/>
    </row>
    <row r="18" customFormat="false" ht="12.75" hidden="false" customHeight="false" outlineLevel="0" collapsed="false">
      <c r="B18" s="3" t="n">
        <v>4</v>
      </c>
      <c r="D18" s="31" t="n">
        <v>937</v>
      </c>
      <c r="E18" s="29" t="n">
        <v>416</v>
      </c>
      <c r="F18" s="3" t="n">
        <v>3147</v>
      </c>
      <c r="G18" s="3" t="n">
        <v>416</v>
      </c>
      <c r="H18" s="3" t="n">
        <v>3.36</v>
      </c>
      <c r="I18" s="32" t="n">
        <v>2E-005</v>
      </c>
      <c r="J18" s="29" t="n">
        <v>937</v>
      </c>
      <c r="K18" s="29" t="n">
        <v>416</v>
      </c>
      <c r="L18" s="3" t="n">
        <v>1214</v>
      </c>
      <c r="M18" s="3" t="n">
        <v>511</v>
      </c>
      <c r="N18" s="3" t="n">
        <v>1.3</v>
      </c>
      <c r="O18" s="3" t="n">
        <v>0.187</v>
      </c>
      <c r="P18" s="32" t="n">
        <v>8.81970927120732E-005</v>
      </c>
      <c r="Q18" s="33"/>
    </row>
    <row r="19" customFormat="false" ht="12.75" hidden="false" customHeight="false" outlineLevel="0" collapsed="false">
      <c r="B19" s="34" t="n">
        <v>5</v>
      </c>
      <c r="C19" s="34"/>
      <c r="D19" s="35" t="n">
        <v>105</v>
      </c>
      <c r="E19" s="36" t="n">
        <v>66</v>
      </c>
      <c r="F19" s="34" t="n">
        <v>922</v>
      </c>
      <c r="G19" s="34" t="n">
        <v>164</v>
      </c>
      <c r="H19" s="34" t="n">
        <v>2.66</v>
      </c>
      <c r="I19" s="34" t="n">
        <v>0.0002</v>
      </c>
      <c r="J19" s="36" t="n">
        <v>347</v>
      </c>
      <c r="K19" s="36" t="n">
        <v>160</v>
      </c>
      <c r="L19" s="34" t="n">
        <v>587</v>
      </c>
      <c r="M19" s="34" t="n">
        <v>172</v>
      </c>
      <c r="N19" s="34" t="n">
        <v>1.69</v>
      </c>
      <c r="O19" s="34" t="n">
        <v>0.026</v>
      </c>
      <c r="P19" s="37" t="n">
        <v>0.00671947542792552</v>
      </c>
      <c r="Q19" s="38"/>
    </row>
    <row r="20" customFormat="false" ht="12.75" hidden="false" customHeight="false" outlineLevel="0" collapsed="false">
      <c r="B20" s="2" t="n">
        <v>1</v>
      </c>
      <c r="C20" s="3" t="s">
        <v>22</v>
      </c>
      <c r="D20" s="31" t="n">
        <v>225</v>
      </c>
      <c r="E20" s="29" t="n">
        <v>25</v>
      </c>
      <c r="F20" s="3" t="n">
        <v>702</v>
      </c>
      <c r="G20" s="3" t="n">
        <v>210</v>
      </c>
      <c r="H20" s="3" t="n">
        <v>3.12</v>
      </c>
      <c r="I20" s="3" t="n">
        <v>0.0005</v>
      </c>
      <c r="J20" s="29"/>
      <c r="K20" s="29"/>
      <c r="L20" s="3"/>
      <c r="M20" s="3"/>
      <c r="N20" s="3"/>
      <c r="O20" s="3"/>
      <c r="P20" s="32" t="s">
        <v>20</v>
      </c>
    </row>
    <row r="21" customFormat="false" ht="12.75" hidden="false" customHeight="false" outlineLevel="0" collapsed="false">
      <c r="B21" s="2" t="n">
        <v>2</v>
      </c>
      <c r="D21" s="31" t="n">
        <v>257</v>
      </c>
      <c r="E21" s="29" t="n">
        <v>121</v>
      </c>
      <c r="F21" s="3" t="n">
        <v>1193</v>
      </c>
      <c r="G21" s="3" t="n">
        <v>586</v>
      </c>
      <c r="H21" s="3" t="n">
        <v>4.64</v>
      </c>
      <c r="I21" s="3" t="n">
        <v>0.005</v>
      </c>
      <c r="J21" s="29" t="n">
        <v>257</v>
      </c>
      <c r="K21" s="29" t="n">
        <v>121</v>
      </c>
      <c r="L21" s="3" t="n">
        <v>612</v>
      </c>
      <c r="M21" s="3" t="n">
        <v>239</v>
      </c>
      <c r="N21" s="3" t="n">
        <v>2.38</v>
      </c>
      <c r="O21" s="3" t="n">
        <v>0.009</v>
      </c>
      <c r="P21" s="32" t="n">
        <v>0.0402017108391593</v>
      </c>
      <c r="Q21" s="33" t="n">
        <v>0.0099690665225099</v>
      </c>
    </row>
    <row r="22" customFormat="false" ht="12.75" hidden="false" customHeight="false" outlineLevel="0" collapsed="false">
      <c r="B22" s="2" t="n">
        <v>3</v>
      </c>
      <c r="D22" s="31" t="n">
        <v>849</v>
      </c>
      <c r="E22" s="29" t="n">
        <v>300</v>
      </c>
      <c r="F22" s="3" t="n">
        <v>7541</v>
      </c>
      <c r="G22" s="3" t="n">
        <v>1270</v>
      </c>
      <c r="H22" s="3" t="n">
        <v>8.88</v>
      </c>
      <c r="I22" s="32" t="n">
        <v>2E-006</v>
      </c>
      <c r="J22" s="29" t="n">
        <v>849</v>
      </c>
      <c r="K22" s="29" t="n">
        <v>300</v>
      </c>
      <c r="L22" s="3" t="n">
        <v>1428</v>
      </c>
      <c r="M22" s="3" t="n">
        <v>546</v>
      </c>
      <c r="N22" s="3" t="n">
        <v>1.68</v>
      </c>
      <c r="O22" s="3" t="n">
        <v>0.04</v>
      </c>
      <c r="P22" s="32" t="n">
        <v>2.3014171276942E-005</v>
      </c>
      <c r="Q22" s="33"/>
    </row>
    <row r="23" customFormat="false" ht="12.75" hidden="false" customHeight="false" outlineLevel="0" collapsed="false">
      <c r="B23" s="3" t="n">
        <v>4</v>
      </c>
      <c r="D23" s="31" t="n">
        <v>405</v>
      </c>
      <c r="E23" s="29" t="n">
        <v>50</v>
      </c>
      <c r="F23" s="3" t="n">
        <v>2530</v>
      </c>
      <c r="G23" s="3" t="n">
        <v>368</v>
      </c>
      <c r="H23" s="3" t="n">
        <v>6.24</v>
      </c>
      <c r="I23" s="32" t="n">
        <v>7E-007</v>
      </c>
      <c r="J23" s="29" t="n">
        <v>405</v>
      </c>
      <c r="K23" s="29" t="n">
        <v>50</v>
      </c>
      <c r="L23" s="3" t="n">
        <v>731</v>
      </c>
      <c r="M23" s="3" t="n">
        <v>99</v>
      </c>
      <c r="N23" s="3" t="n">
        <v>1.8</v>
      </c>
      <c r="O23" s="32" t="n">
        <v>9E-005</v>
      </c>
      <c r="P23" s="32" t="n">
        <v>2.85033929581167E-006</v>
      </c>
      <c r="Q23" s="33"/>
    </row>
    <row r="24" customFormat="false" ht="12.75" hidden="false" customHeight="false" outlineLevel="0" collapsed="false">
      <c r="B24" s="34" t="n">
        <v>5</v>
      </c>
      <c r="C24" s="34"/>
      <c r="D24" s="35" t="n">
        <v>320</v>
      </c>
      <c r="E24" s="36" t="n">
        <v>60</v>
      </c>
      <c r="F24" s="34" t="n">
        <v>1320</v>
      </c>
      <c r="G24" s="34" t="n">
        <v>74</v>
      </c>
      <c r="H24" s="34" t="n">
        <v>4.12</v>
      </c>
      <c r="I24" s="37" t="n">
        <v>6E-009</v>
      </c>
      <c r="J24" s="36" t="n">
        <v>320</v>
      </c>
      <c r="K24" s="36" t="n">
        <v>60</v>
      </c>
      <c r="L24" s="34" t="n">
        <v>627</v>
      </c>
      <c r="M24" s="34" t="n">
        <v>77</v>
      </c>
      <c r="N24" s="34" t="n">
        <v>1.96</v>
      </c>
      <c r="O24" s="34" t="n">
        <v>0.0001</v>
      </c>
      <c r="P24" s="37" t="n">
        <v>1.2997561532344E-006</v>
      </c>
      <c r="Q24" s="38"/>
    </row>
    <row r="25" customFormat="false" ht="12.75" hidden="false" customHeight="false" outlineLevel="0" collapsed="false">
      <c r="B25" s="2" t="n">
        <v>1</v>
      </c>
      <c r="C25" s="3" t="s">
        <v>23</v>
      </c>
      <c r="D25" s="31" t="n">
        <v>276</v>
      </c>
      <c r="E25" s="29" t="n">
        <v>78</v>
      </c>
      <c r="F25" s="3" t="n">
        <v>2153</v>
      </c>
      <c r="G25" s="3" t="n">
        <v>1376</v>
      </c>
      <c r="H25" s="3" t="n">
        <v>7.8</v>
      </c>
      <c r="I25" s="3" t="n">
        <v>0.008</v>
      </c>
      <c r="J25" s="29"/>
      <c r="K25" s="29"/>
      <c r="L25" s="3"/>
      <c r="M25" s="3"/>
      <c r="N25" s="3"/>
      <c r="O25" s="3"/>
      <c r="P25" s="32" t="s">
        <v>20</v>
      </c>
    </row>
    <row r="26" customFormat="false" ht="12.75" hidden="false" customHeight="false" outlineLevel="0" collapsed="false">
      <c r="B26" s="2" t="n">
        <v>2</v>
      </c>
      <c r="D26" s="31" t="n">
        <v>533</v>
      </c>
      <c r="E26" s="29" t="n">
        <v>95</v>
      </c>
      <c r="F26" s="3" t="n">
        <v>3839</v>
      </c>
      <c r="G26" s="3" t="n">
        <v>1299</v>
      </c>
      <c r="H26" s="3" t="n">
        <v>7.2</v>
      </c>
      <c r="I26" s="3" t="n">
        <v>0.0003</v>
      </c>
      <c r="J26" s="29" t="n">
        <v>533</v>
      </c>
      <c r="K26" s="29" t="n">
        <v>95</v>
      </c>
      <c r="L26" s="3" t="n">
        <v>932</v>
      </c>
      <c r="M26" s="3" t="n">
        <v>309</v>
      </c>
      <c r="N26" s="3" t="n">
        <v>1.75</v>
      </c>
      <c r="O26" s="3" t="n">
        <v>0.015</v>
      </c>
      <c r="P26" s="32" t="n">
        <v>0.14881698560976</v>
      </c>
      <c r="Q26" s="33" t="n">
        <v>0.0109777188336205</v>
      </c>
    </row>
    <row r="27" customFormat="false" ht="12.75" hidden="false" customHeight="false" outlineLevel="0" collapsed="false">
      <c r="B27" s="2" t="n">
        <v>3</v>
      </c>
      <c r="D27" s="31" t="n">
        <v>4273</v>
      </c>
      <c r="E27" s="29" t="n">
        <v>1192</v>
      </c>
      <c r="F27" s="3" t="n">
        <v>30568</v>
      </c>
      <c r="G27" s="3" t="n">
        <v>16615</v>
      </c>
      <c r="H27" s="3" t="n">
        <v>7.15</v>
      </c>
      <c r="I27" s="3" t="n">
        <v>0.008</v>
      </c>
      <c r="J27" s="29" t="n">
        <v>4273</v>
      </c>
      <c r="K27" s="29" t="n">
        <v>1192</v>
      </c>
      <c r="L27" s="3" t="n">
        <v>2680</v>
      </c>
      <c r="M27" s="3" t="n">
        <v>313</v>
      </c>
      <c r="N27" s="3" t="n">
        <v>0.63</v>
      </c>
      <c r="O27" s="3" t="n">
        <v>0.021</v>
      </c>
      <c r="P27" s="32" t="n">
        <v>0.00647488164957903</v>
      </c>
      <c r="Q27" s="33"/>
    </row>
    <row r="28" customFormat="false" ht="12.75" hidden="false" customHeight="false" outlineLevel="0" collapsed="false">
      <c r="B28" s="3" t="n">
        <v>4</v>
      </c>
      <c r="D28" s="31" t="n">
        <v>2672</v>
      </c>
      <c r="E28" s="29" t="n">
        <v>852</v>
      </c>
      <c r="F28" s="3" t="n">
        <v>3060</v>
      </c>
      <c r="G28" s="3" t="n">
        <v>925</v>
      </c>
      <c r="H28" s="3" t="n">
        <v>1.15</v>
      </c>
      <c r="I28" s="3" t="n">
        <v>0.254</v>
      </c>
      <c r="J28" s="29" t="n">
        <v>2672</v>
      </c>
      <c r="K28" s="29" t="n">
        <v>852</v>
      </c>
      <c r="L28" s="3" t="n">
        <v>969</v>
      </c>
      <c r="M28" s="3" t="n">
        <v>254</v>
      </c>
      <c r="N28" s="3" t="n">
        <v>0.36</v>
      </c>
      <c r="O28" s="3" t="n">
        <v>0.003</v>
      </c>
      <c r="P28" s="32" t="n">
        <v>0.00169956522544645</v>
      </c>
      <c r="Q28" s="33"/>
    </row>
    <row r="29" customFormat="false" ht="12.75" hidden="false" customHeight="false" outlineLevel="0" collapsed="false">
      <c r="B29" s="3" t="n">
        <v>5</v>
      </c>
      <c r="D29" s="31" t="n">
        <v>435</v>
      </c>
      <c r="E29" s="29" t="n">
        <v>284</v>
      </c>
      <c r="F29" s="3" t="n">
        <v>1406</v>
      </c>
      <c r="G29" s="3" t="n">
        <v>721</v>
      </c>
      <c r="H29" s="3" t="n">
        <v>3.23</v>
      </c>
      <c r="I29" s="3" t="n">
        <v>0.013</v>
      </c>
      <c r="J29" s="29" t="n">
        <v>435</v>
      </c>
      <c r="K29" s="29" t="n">
        <v>284</v>
      </c>
      <c r="L29" s="3" t="n">
        <v>286</v>
      </c>
      <c r="M29" s="3" t="n">
        <v>49</v>
      </c>
      <c r="N29" s="3" t="n">
        <v>0.66</v>
      </c>
      <c r="O29" s="3" t="n">
        <v>0.14</v>
      </c>
      <c r="P29" s="32" t="n">
        <v>0.00480902799180486</v>
      </c>
      <c r="Q29" s="33"/>
    </row>
    <row r="30" customFormat="false" ht="6.75" hidden="false" customHeight="true" outlineLevel="0" collapsed="false">
      <c r="A30" s="11"/>
      <c r="B30" s="3"/>
      <c r="C30" s="12"/>
      <c r="D30" s="39"/>
      <c r="E30" s="39"/>
      <c r="F30" s="12"/>
      <c r="G30" s="12"/>
      <c r="H30" s="12"/>
      <c r="I30" s="12"/>
      <c r="J30" s="14"/>
      <c r="K30" s="11"/>
      <c r="L30" s="11"/>
      <c r="M30" s="11"/>
      <c r="N30" s="11"/>
      <c r="O30" s="11"/>
      <c r="P30" s="40"/>
      <c r="Q30" s="41"/>
    </row>
    <row r="31" customFormat="false" ht="18.75" hidden="false" customHeight="true" outlineLevel="0" collapsed="false">
      <c r="A31" s="15" t="s">
        <v>24</v>
      </c>
      <c r="B31" s="16"/>
      <c r="C31" s="17"/>
      <c r="D31" s="18" t="s">
        <v>5</v>
      </c>
      <c r="E31" s="18"/>
      <c r="F31" s="18"/>
      <c r="G31" s="18"/>
      <c r="H31" s="18"/>
      <c r="I31" s="18"/>
      <c r="J31" s="19" t="s">
        <v>5</v>
      </c>
      <c r="K31" s="19"/>
      <c r="L31" s="19"/>
      <c r="M31" s="19"/>
      <c r="N31" s="19"/>
      <c r="O31" s="19"/>
      <c r="P31" s="19"/>
      <c r="Q31" s="19"/>
    </row>
    <row r="32" customFormat="false" ht="27.75" hidden="false" customHeight="true" outlineLevel="0" collapsed="false">
      <c r="B32" s="20"/>
      <c r="C32" s="21"/>
      <c r="D32" s="22" t="s">
        <v>6</v>
      </c>
      <c r="E32" s="22"/>
      <c r="F32" s="23" t="s">
        <v>7</v>
      </c>
      <c r="G32" s="23"/>
      <c r="H32" s="23" t="s">
        <v>8</v>
      </c>
      <c r="I32" s="23" t="s">
        <v>9</v>
      </c>
      <c r="J32" s="24" t="s">
        <v>6</v>
      </c>
      <c r="K32" s="24"/>
      <c r="L32" s="24" t="s">
        <v>10</v>
      </c>
      <c r="M32" s="24"/>
      <c r="N32" s="25" t="s">
        <v>11</v>
      </c>
      <c r="O32" s="25" t="s">
        <v>12</v>
      </c>
      <c r="P32" s="25" t="s">
        <v>13</v>
      </c>
      <c r="Q32" s="25" t="s">
        <v>14</v>
      </c>
    </row>
    <row r="33" customFormat="false" ht="12.75" hidden="false" customHeight="false" outlineLevel="0" collapsed="false">
      <c r="B33" s="26" t="s">
        <v>15</v>
      </c>
      <c r="C33" s="27" t="s">
        <v>16</v>
      </c>
      <c r="D33" s="22" t="s">
        <v>17</v>
      </c>
      <c r="E33" s="22" t="s">
        <v>18</v>
      </c>
      <c r="F33" s="22" t="s">
        <v>17</v>
      </c>
      <c r="G33" s="22" t="s">
        <v>18</v>
      </c>
      <c r="H33" s="23"/>
      <c r="I33" s="23"/>
      <c r="J33" s="24" t="s">
        <v>17</v>
      </c>
      <c r="K33" s="24" t="s">
        <v>18</v>
      </c>
      <c r="L33" s="24" t="s">
        <v>17</v>
      </c>
      <c r="M33" s="24" t="s">
        <v>18</v>
      </c>
      <c r="N33" s="25"/>
      <c r="O33" s="25"/>
      <c r="P33" s="25"/>
      <c r="Q33" s="25"/>
    </row>
    <row r="34" customFormat="false" ht="12.75" hidden="false" customHeight="false" outlineLevel="0" collapsed="false">
      <c r="B34" s="2" t="n">
        <v>4</v>
      </c>
      <c r="C34" s="3" t="s">
        <v>19</v>
      </c>
      <c r="D34" s="4" t="n">
        <v>2401</v>
      </c>
      <c r="E34" s="4" t="n">
        <v>716</v>
      </c>
      <c r="F34" s="3" t="n">
        <v>9642</v>
      </c>
      <c r="G34" s="3" t="n">
        <v>1870</v>
      </c>
      <c r="H34" s="3" t="n">
        <v>4.02</v>
      </c>
      <c r="I34" s="32" t="n">
        <v>2E-005</v>
      </c>
      <c r="J34" s="4" t="n">
        <v>2401</v>
      </c>
      <c r="K34" s="4" t="n">
        <v>716</v>
      </c>
      <c r="L34" s="3" t="n">
        <v>6696</v>
      </c>
      <c r="M34" s="3" t="n">
        <v>1137</v>
      </c>
      <c r="N34" s="3" t="n">
        <v>2.79</v>
      </c>
      <c r="O34" s="32" t="n">
        <v>5E-005</v>
      </c>
      <c r="P34" s="42" t="n">
        <v>0.00842002747671877</v>
      </c>
    </row>
    <row r="35" customFormat="false" ht="12.75" hidden="false" customHeight="false" outlineLevel="0" collapsed="false">
      <c r="B35" s="2" t="n">
        <v>5</v>
      </c>
      <c r="D35" s="4" t="n">
        <v>134</v>
      </c>
      <c r="E35" s="4" t="n">
        <v>43</v>
      </c>
      <c r="F35" s="3" t="n">
        <v>324</v>
      </c>
      <c r="G35" s="3" t="n">
        <v>57</v>
      </c>
      <c r="H35" s="3" t="n">
        <v>2.42</v>
      </c>
      <c r="I35" s="3" t="n">
        <v>0.0002</v>
      </c>
      <c r="J35" s="4" t="n">
        <v>134</v>
      </c>
      <c r="K35" s="4" t="n">
        <v>43</v>
      </c>
      <c r="L35" s="3" t="n">
        <v>258</v>
      </c>
      <c r="M35" s="3" t="n">
        <v>43</v>
      </c>
      <c r="N35" s="3" t="n">
        <v>1.93</v>
      </c>
      <c r="O35" s="3" t="n">
        <v>0.0009</v>
      </c>
      <c r="P35" s="42" t="n">
        <v>0.037316788118549</v>
      </c>
      <c r="Q35" s="33" t="n">
        <v>0.147931544498083</v>
      </c>
    </row>
    <row r="36" customFormat="false" ht="12.75" hidden="false" customHeight="false" outlineLevel="0" collapsed="false">
      <c r="B36" s="2" t="n">
        <v>6</v>
      </c>
      <c r="D36" s="4" t="n">
        <v>3386</v>
      </c>
      <c r="E36" s="4" t="n">
        <v>508</v>
      </c>
      <c r="F36" s="3" t="n">
        <v>14747</v>
      </c>
      <c r="G36" s="3" t="n">
        <v>2066</v>
      </c>
      <c r="H36" s="3" t="n">
        <v>4.36</v>
      </c>
      <c r="I36" s="32" t="n">
        <v>1E-006</v>
      </c>
      <c r="J36" s="4" t="n">
        <v>3386</v>
      </c>
      <c r="K36" s="4" t="n">
        <v>508</v>
      </c>
      <c r="L36" s="3" t="n">
        <v>10846</v>
      </c>
      <c r="M36" s="3" t="n">
        <v>2027</v>
      </c>
      <c r="N36" s="3" t="n">
        <v>3.2</v>
      </c>
      <c r="O36" s="32" t="n">
        <v>2E-005</v>
      </c>
      <c r="P36" s="42" t="n">
        <v>0.00835446160322585</v>
      </c>
      <c r="Q36" s="33"/>
    </row>
    <row r="37" customFormat="false" ht="12.75" hidden="false" customHeight="false" outlineLevel="0" collapsed="false">
      <c r="B37" s="2" t="n">
        <v>7</v>
      </c>
      <c r="D37" s="3" t="n">
        <v>3119</v>
      </c>
      <c r="E37" s="3" t="n">
        <v>707</v>
      </c>
      <c r="F37" s="3" t="n">
        <v>6687</v>
      </c>
      <c r="G37" s="3" t="n">
        <v>1003</v>
      </c>
      <c r="H37" s="3" t="n">
        <v>2.14</v>
      </c>
      <c r="I37" s="3" t="n">
        <v>0.0003</v>
      </c>
      <c r="J37" s="3" t="n">
        <v>3119</v>
      </c>
      <c r="K37" s="3" t="n">
        <v>707</v>
      </c>
      <c r="L37" s="3" t="n">
        <v>5545</v>
      </c>
      <c r="M37" s="3" t="n">
        <v>1257</v>
      </c>
      <c r="N37" s="3" t="n">
        <v>1.78</v>
      </c>
      <c r="O37" s="3" t="n">
        <v>0.006</v>
      </c>
      <c r="P37" s="42" t="n">
        <v>0.0755679071321663</v>
      </c>
      <c r="Q37" s="33"/>
    </row>
    <row r="38" customFormat="false" ht="12.75" hidden="false" customHeight="false" outlineLevel="0" collapsed="false">
      <c r="B38" s="34" t="n">
        <v>8</v>
      </c>
      <c r="C38" s="34"/>
      <c r="D38" s="34" t="n">
        <v>499</v>
      </c>
      <c r="E38" s="34" t="n">
        <v>125</v>
      </c>
      <c r="F38" s="34" t="n">
        <v>2352</v>
      </c>
      <c r="G38" s="34" t="n">
        <v>318</v>
      </c>
      <c r="H38" s="34" t="n">
        <v>4.72</v>
      </c>
      <c r="I38" s="37" t="n">
        <v>1E-006</v>
      </c>
      <c r="J38" s="34" t="n">
        <v>499</v>
      </c>
      <c r="K38" s="34" t="n">
        <v>125</v>
      </c>
      <c r="L38" s="34" t="n">
        <v>2069</v>
      </c>
      <c r="M38" s="34" t="n">
        <v>461</v>
      </c>
      <c r="N38" s="34" t="n">
        <v>4.15</v>
      </c>
      <c r="O38" s="37" t="n">
        <v>4E-005</v>
      </c>
      <c r="P38" s="43" t="n">
        <v>0.145935904246071</v>
      </c>
      <c r="Q38" s="38"/>
    </row>
    <row r="39" customFormat="false" ht="12.75" hidden="false" customHeight="false" outlineLevel="0" collapsed="false">
      <c r="B39" s="2" t="n">
        <v>4</v>
      </c>
      <c r="C39" s="3" t="s">
        <v>21</v>
      </c>
      <c r="D39" s="4" t="n">
        <v>1920</v>
      </c>
      <c r="E39" s="4" t="n">
        <v>642</v>
      </c>
      <c r="F39" s="3" t="n">
        <v>6663</v>
      </c>
      <c r="G39" s="3" t="n">
        <v>842</v>
      </c>
      <c r="H39" s="3" t="n">
        <v>3.47</v>
      </c>
      <c r="I39" s="32" t="n">
        <v>4E-006</v>
      </c>
      <c r="J39" s="4" t="n">
        <v>1920</v>
      </c>
      <c r="K39" s="4" t="n">
        <v>642</v>
      </c>
      <c r="L39" s="3" t="n">
        <v>4099</v>
      </c>
      <c r="M39" s="3" t="n">
        <v>1155</v>
      </c>
      <c r="N39" s="3" t="n">
        <v>2.13</v>
      </c>
      <c r="O39" s="3" t="n">
        <v>0.003</v>
      </c>
      <c r="P39" s="42" t="n">
        <v>0.00194642045125543</v>
      </c>
    </row>
    <row r="40" customFormat="false" ht="12.75" hidden="false" customHeight="false" outlineLevel="0" collapsed="false">
      <c r="B40" s="2" t="n">
        <v>5</v>
      </c>
      <c r="D40" s="4" t="n">
        <v>105</v>
      </c>
      <c r="E40" s="4" t="n">
        <v>66</v>
      </c>
      <c r="F40" s="3" t="n">
        <v>352</v>
      </c>
      <c r="G40" s="3" t="n">
        <v>134</v>
      </c>
      <c r="H40" s="3" t="n">
        <v>3.36</v>
      </c>
      <c r="I40" s="3" t="n">
        <v>0.003</v>
      </c>
      <c r="J40" s="4" t="n">
        <v>105</v>
      </c>
      <c r="K40" s="4" t="n">
        <v>66</v>
      </c>
      <c r="L40" s="3" t="n">
        <v>239</v>
      </c>
      <c r="M40" s="3" t="n">
        <v>31</v>
      </c>
      <c r="N40" s="3" t="n">
        <v>2.28</v>
      </c>
      <c r="O40" s="3" t="n">
        <v>0.004</v>
      </c>
      <c r="P40" s="42" t="n">
        <v>0.0735733490797826</v>
      </c>
      <c r="Q40" s="33" t="n">
        <v>0.00159571778003178</v>
      </c>
    </row>
    <row r="41" customFormat="false" ht="12.75" hidden="false" customHeight="false" outlineLevel="0" collapsed="false">
      <c r="B41" s="2" t="n">
        <v>6</v>
      </c>
      <c r="D41" s="4" t="n">
        <v>3019</v>
      </c>
      <c r="E41" s="4" t="n">
        <v>826</v>
      </c>
      <c r="F41" s="3" t="n">
        <v>13013</v>
      </c>
      <c r="G41" s="3" t="n">
        <v>1927</v>
      </c>
      <c r="H41" s="3" t="n">
        <v>4.31</v>
      </c>
      <c r="I41" s="32" t="n">
        <v>3E-006</v>
      </c>
      <c r="J41" s="4" t="n">
        <v>3019</v>
      </c>
      <c r="K41" s="4" t="n">
        <v>826</v>
      </c>
      <c r="L41" s="3" t="n">
        <v>8834</v>
      </c>
      <c r="M41" s="3" t="n">
        <v>1960</v>
      </c>
      <c r="N41" s="3" t="n">
        <v>2.93</v>
      </c>
      <c r="O41" s="3" t="n">
        <v>0.0001</v>
      </c>
      <c r="P41" s="42" t="n">
        <v>0.00467903353860373</v>
      </c>
      <c r="Q41" s="33"/>
    </row>
    <row r="42" customFormat="false" ht="12.75" hidden="false" customHeight="false" outlineLevel="0" collapsed="false">
      <c r="B42" s="2" t="n">
        <v>7</v>
      </c>
      <c r="D42" s="3" t="n">
        <v>1735</v>
      </c>
      <c r="E42" s="3" t="n">
        <v>454</v>
      </c>
      <c r="F42" s="3" t="n">
        <v>9057</v>
      </c>
      <c r="G42" s="3" t="n">
        <v>1485</v>
      </c>
      <c r="H42" s="3" t="n">
        <v>5.22</v>
      </c>
      <c r="I42" s="32" t="n">
        <v>3E-006</v>
      </c>
      <c r="J42" s="3" t="n">
        <v>1735</v>
      </c>
      <c r="K42" s="3" t="n">
        <v>454</v>
      </c>
      <c r="L42" s="3" t="n">
        <v>5131</v>
      </c>
      <c r="M42" s="3" t="n">
        <v>1236</v>
      </c>
      <c r="N42" s="3" t="n">
        <v>2.96</v>
      </c>
      <c r="O42" s="3" t="n">
        <v>0.0002</v>
      </c>
      <c r="P42" s="42" t="n">
        <v>0.000946106589333393</v>
      </c>
      <c r="Q42" s="33"/>
    </row>
    <row r="43" customFormat="false" ht="12.75" hidden="false" customHeight="false" outlineLevel="0" collapsed="false">
      <c r="B43" s="34" t="n">
        <v>8</v>
      </c>
      <c r="C43" s="34"/>
      <c r="D43" s="34" t="n">
        <v>627</v>
      </c>
      <c r="E43" s="34" t="n">
        <v>71</v>
      </c>
      <c r="F43" s="34" t="n">
        <v>2763</v>
      </c>
      <c r="G43" s="34" t="n">
        <v>356</v>
      </c>
      <c r="H43" s="34" t="n">
        <v>4.4</v>
      </c>
      <c r="I43" s="37" t="n">
        <v>2E-006</v>
      </c>
      <c r="J43" s="34" t="n">
        <v>627</v>
      </c>
      <c r="K43" s="34" t="n">
        <v>71</v>
      </c>
      <c r="L43" s="34" t="n">
        <v>1621</v>
      </c>
      <c r="M43" s="34" t="n">
        <v>498</v>
      </c>
      <c r="N43" s="34" t="n">
        <v>2.58</v>
      </c>
      <c r="O43" s="34" t="n">
        <v>0.001</v>
      </c>
      <c r="P43" s="43" t="n">
        <v>0.00485616430303936</v>
      </c>
      <c r="Q43" s="38"/>
    </row>
    <row r="44" customFormat="false" ht="12.75" hidden="false" customHeight="false" outlineLevel="0" collapsed="false">
      <c r="B44" s="2" t="n">
        <v>4</v>
      </c>
      <c r="C44" s="3" t="s">
        <v>22</v>
      </c>
      <c r="D44" s="4" t="n">
        <v>2518</v>
      </c>
      <c r="E44" s="4" t="n">
        <v>555</v>
      </c>
      <c r="F44" s="3" t="n">
        <v>8902</v>
      </c>
      <c r="G44" s="3" t="n">
        <v>1498</v>
      </c>
      <c r="H44" s="3" t="n">
        <v>3.54</v>
      </c>
      <c r="I44" s="32" t="n">
        <v>1E-005</v>
      </c>
      <c r="J44" s="4" t="n">
        <v>2518</v>
      </c>
      <c r="K44" s="4" t="n">
        <v>555</v>
      </c>
      <c r="L44" s="3" t="n">
        <v>4498</v>
      </c>
      <c r="M44" s="3" t="n">
        <v>783</v>
      </c>
      <c r="N44" s="3" t="n">
        <v>1.79</v>
      </c>
      <c r="O44" s="3" t="n">
        <v>0.001</v>
      </c>
      <c r="P44" s="42" t="n">
        <v>0.000572213192075017</v>
      </c>
    </row>
    <row r="45" customFormat="false" ht="12.75" hidden="false" customHeight="false" outlineLevel="0" collapsed="false">
      <c r="B45" s="2" t="n">
        <v>5</v>
      </c>
      <c r="D45" s="4" t="n">
        <v>191</v>
      </c>
      <c r="E45" s="4" t="n">
        <v>42</v>
      </c>
      <c r="F45" s="3" t="n">
        <v>542</v>
      </c>
      <c r="G45" s="3" t="n">
        <v>155</v>
      </c>
      <c r="H45" s="3" t="n">
        <v>2.84</v>
      </c>
      <c r="I45" s="3" t="n">
        <v>0.0006</v>
      </c>
      <c r="J45" s="4" t="n">
        <v>191</v>
      </c>
      <c r="K45" s="4" t="n">
        <v>42</v>
      </c>
      <c r="L45" s="3" t="n">
        <v>417</v>
      </c>
      <c r="M45" s="3" t="n">
        <v>78</v>
      </c>
      <c r="N45" s="3" t="n">
        <v>2.18</v>
      </c>
      <c r="O45" s="3" t="n">
        <v>0.0002</v>
      </c>
      <c r="P45" s="42" t="n">
        <v>0.0730053210145718</v>
      </c>
      <c r="Q45" s="33" t="n">
        <v>0.0282492150980908</v>
      </c>
    </row>
    <row r="46" customFormat="false" ht="12.75" hidden="false" customHeight="false" outlineLevel="0" collapsed="false">
      <c r="B46" s="2" t="n">
        <v>6</v>
      </c>
      <c r="D46" s="4" t="n">
        <v>4973</v>
      </c>
      <c r="E46" s="4" t="n">
        <v>779</v>
      </c>
      <c r="F46" s="3" t="n">
        <v>17191</v>
      </c>
      <c r="G46" s="3" t="n">
        <v>3768</v>
      </c>
      <c r="H46" s="3" t="n">
        <v>3.46</v>
      </c>
      <c r="I46" s="32" t="n">
        <v>5E-005</v>
      </c>
      <c r="J46" s="4" t="n">
        <v>4973</v>
      </c>
      <c r="K46" s="4" t="n">
        <v>779</v>
      </c>
      <c r="L46" s="3" t="n">
        <v>7560</v>
      </c>
      <c r="M46" s="3" t="n">
        <v>1943</v>
      </c>
      <c r="N46" s="3" t="n">
        <v>1.52</v>
      </c>
      <c r="O46" s="3" t="n">
        <v>0.012</v>
      </c>
      <c r="P46" s="42" t="n">
        <v>0.000476776077443482</v>
      </c>
      <c r="Q46" s="33"/>
    </row>
    <row r="47" customFormat="false" ht="12.75" hidden="false" customHeight="false" outlineLevel="0" collapsed="false">
      <c r="B47" s="2" t="n">
        <v>7</v>
      </c>
      <c r="D47" s="3" t="n">
        <v>2448</v>
      </c>
      <c r="E47" s="3" t="n">
        <v>676</v>
      </c>
      <c r="F47" s="3" t="n">
        <v>14960</v>
      </c>
      <c r="G47" s="3" t="n">
        <v>5196</v>
      </c>
      <c r="H47" s="3" t="n">
        <v>6.11</v>
      </c>
      <c r="I47" s="3" t="n">
        <v>0.0003</v>
      </c>
      <c r="J47" s="3" t="n">
        <v>2448</v>
      </c>
      <c r="K47" s="3" t="n">
        <v>676</v>
      </c>
      <c r="L47" s="3" t="n">
        <v>7469</v>
      </c>
      <c r="M47" s="3" t="n">
        <v>705</v>
      </c>
      <c r="N47" s="3" t="n">
        <v>3.05</v>
      </c>
      <c r="O47" s="32" t="n">
        <v>1E-006</v>
      </c>
      <c r="P47" s="42" t="n">
        <v>0.00636006696317753</v>
      </c>
      <c r="Q47" s="33"/>
    </row>
    <row r="48" customFormat="false" ht="12.75" hidden="false" customHeight="false" outlineLevel="0" collapsed="false">
      <c r="B48" s="34" t="n">
        <v>8</v>
      </c>
      <c r="C48" s="34"/>
      <c r="D48" s="34" t="n">
        <v>568</v>
      </c>
      <c r="E48" s="34" t="n">
        <v>74</v>
      </c>
      <c r="F48" s="34" t="n">
        <v>4744</v>
      </c>
      <c r="G48" s="34" t="n">
        <v>581</v>
      </c>
      <c r="H48" s="34" t="n">
        <v>8.35</v>
      </c>
      <c r="I48" s="37" t="n">
        <v>1E-007</v>
      </c>
      <c r="J48" s="34" t="n">
        <v>568</v>
      </c>
      <c r="K48" s="34" t="n">
        <v>74</v>
      </c>
      <c r="L48" s="34" t="n">
        <v>1976</v>
      </c>
      <c r="M48" s="34" t="n">
        <v>390</v>
      </c>
      <c r="N48" s="34" t="n">
        <v>3.48</v>
      </c>
      <c r="O48" s="37" t="n">
        <v>2E-005</v>
      </c>
      <c r="P48" s="43" t="n">
        <v>1.05140130568739E-005</v>
      </c>
      <c r="Q48" s="38"/>
    </row>
    <row r="49" customFormat="false" ht="12.75" hidden="false" customHeight="false" outlineLevel="0" collapsed="false">
      <c r="B49" s="2" t="n">
        <v>4</v>
      </c>
      <c r="C49" s="3" t="s">
        <v>23</v>
      </c>
      <c r="D49" s="4" t="n">
        <v>1597</v>
      </c>
      <c r="E49" s="4" t="n">
        <v>272</v>
      </c>
      <c r="F49" s="3" t="n">
        <v>3882</v>
      </c>
      <c r="G49" s="3" t="n">
        <v>1016</v>
      </c>
      <c r="H49" s="3" t="n">
        <v>2.43</v>
      </c>
      <c r="I49" s="3" t="n">
        <v>0.0006</v>
      </c>
      <c r="J49" s="4" t="n">
        <v>1597</v>
      </c>
      <c r="K49" s="4" t="n">
        <v>272</v>
      </c>
      <c r="L49" s="3" t="n">
        <v>1568</v>
      </c>
      <c r="M49" s="3" t="n">
        <v>200</v>
      </c>
      <c r="N49" s="3" t="n">
        <v>0.98</v>
      </c>
      <c r="O49" s="3" t="n">
        <v>0.425</v>
      </c>
      <c r="P49" s="42" t="n">
        <v>0.000527344030987667</v>
      </c>
    </row>
    <row r="50" customFormat="false" ht="12.75" hidden="false" customHeight="false" outlineLevel="0" collapsed="false">
      <c r="B50" s="2" t="n">
        <v>5</v>
      </c>
      <c r="D50" s="4" t="n">
        <v>136</v>
      </c>
      <c r="E50" s="4" t="n">
        <v>29</v>
      </c>
      <c r="F50" s="3" t="n">
        <v>831</v>
      </c>
      <c r="G50" s="3" t="n">
        <v>129</v>
      </c>
      <c r="H50" s="3" t="n">
        <v>6.11</v>
      </c>
      <c r="I50" s="32" t="n">
        <v>1E-006</v>
      </c>
      <c r="J50" s="4" t="n">
        <v>136</v>
      </c>
      <c r="K50" s="4" t="n">
        <v>29</v>
      </c>
      <c r="L50" s="3" t="n">
        <v>111</v>
      </c>
      <c r="M50" s="3" t="n">
        <v>64</v>
      </c>
      <c r="N50" s="3" t="n">
        <v>0.82</v>
      </c>
      <c r="O50" s="3" t="n">
        <v>0.227</v>
      </c>
      <c r="P50" s="42" t="n">
        <v>1.80468772175145E-006</v>
      </c>
      <c r="Q50" s="33" t="n">
        <v>0.00197269484445286</v>
      </c>
    </row>
    <row r="51" customFormat="false" ht="12.75" hidden="false" customHeight="false" outlineLevel="0" collapsed="false">
      <c r="B51" s="2" t="n">
        <v>6</v>
      </c>
      <c r="D51" s="4" t="n">
        <v>4706</v>
      </c>
      <c r="E51" s="4" t="n">
        <v>814</v>
      </c>
      <c r="F51" s="3" t="n">
        <v>21497</v>
      </c>
      <c r="G51" s="3" t="n">
        <v>3758</v>
      </c>
      <c r="H51" s="3" t="n">
        <v>4.57</v>
      </c>
      <c r="I51" s="32" t="n">
        <v>5E-006</v>
      </c>
      <c r="J51" s="4" t="n">
        <v>4706</v>
      </c>
      <c r="K51" s="4" t="n">
        <v>814</v>
      </c>
      <c r="L51" s="3" t="n">
        <v>3824</v>
      </c>
      <c r="M51" s="3" t="n">
        <v>390</v>
      </c>
      <c r="N51" s="3" t="n">
        <v>0.81</v>
      </c>
      <c r="O51" s="3" t="n">
        <v>0.03</v>
      </c>
      <c r="P51" s="42" t="n">
        <v>3.02913848802159E-006</v>
      </c>
    </row>
    <row r="52" customFormat="false" ht="12.75" hidden="false" customHeight="false" outlineLevel="0" collapsed="false">
      <c r="B52" s="2" t="n">
        <v>7</v>
      </c>
      <c r="D52" s="3" t="n">
        <v>3431</v>
      </c>
      <c r="E52" s="3" t="n">
        <v>695</v>
      </c>
      <c r="F52" s="3" t="n">
        <v>14409</v>
      </c>
      <c r="G52" s="3" t="n">
        <v>2108</v>
      </c>
      <c r="H52" s="3" t="n">
        <v>4.2</v>
      </c>
      <c r="I52" s="32" t="n">
        <v>1E-005</v>
      </c>
      <c r="J52" s="3" t="n">
        <v>3431</v>
      </c>
      <c r="K52" s="3" t="n">
        <v>695</v>
      </c>
      <c r="L52" s="3" t="n">
        <v>2941</v>
      </c>
      <c r="M52" s="3" t="n">
        <v>518</v>
      </c>
      <c r="N52" s="3" t="n">
        <v>0.86</v>
      </c>
      <c r="O52" s="3" t="n">
        <v>0.131</v>
      </c>
      <c r="P52" s="42" t="n">
        <v>1.20489251117986E-006</v>
      </c>
    </row>
    <row r="53" customFormat="false" ht="12.75" hidden="false" customHeight="false" outlineLevel="0" collapsed="false">
      <c r="B53" s="3" t="n">
        <v>8</v>
      </c>
      <c r="D53" s="3" t="n">
        <v>790</v>
      </c>
      <c r="E53" s="3" t="n">
        <v>161</v>
      </c>
      <c r="F53" s="3" t="n">
        <v>7107</v>
      </c>
      <c r="G53" s="3" t="n">
        <v>482</v>
      </c>
      <c r="H53" s="44" t="n">
        <v>9</v>
      </c>
      <c r="I53" s="32" t="n">
        <v>2E-009</v>
      </c>
      <c r="J53" s="3" t="n">
        <v>790</v>
      </c>
      <c r="K53" s="3" t="n">
        <v>161</v>
      </c>
      <c r="L53" s="3" t="n">
        <v>605</v>
      </c>
      <c r="M53" s="3" t="n">
        <v>103</v>
      </c>
      <c r="N53" s="3" t="n">
        <v>0.77</v>
      </c>
      <c r="O53" s="3" t="n">
        <v>0.032</v>
      </c>
      <c r="P53" s="45" t="n">
        <v>9.5197147990938E-010</v>
      </c>
    </row>
    <row r="54" customFormat="false" ht="6" hidden="false" customHeight="true" outlineLevel="0" collapsed="false">
      <c r="A54" s="11"/>
      <c r="B54" s="12"/>
      <c r="C54" s="12"/>
      <c r="D54" s="13"/>
      <c r="E54" s="13"/>
      <c r="F54" s="12"/>
      <c r="G54" s="12"/>
      <c r="H54" s="12"/>
      <c r="I54" s="12"/>
      <c r="J54" s="14"/>
      <c r="K54" s="11"/>
      <c r="L54" s="11"/>
      <c r="M54" s="11"/>
      <c r="N54" s="11"/>
      <c r="O54" s="11"/>
      <c r="P54" s="11"/>
      <c r="Q54" s="12"/>
      <c r="R54" s="6"/>
    </row>
    <row r="55" customFormat="false" ht="40.5" hidden="false" customHeight="true" outlineLevel="0" collapsed="false">
      <c r="A55" s="46" t="s">
        <v>25</v>
      </c>
      <c r="B55" s="26" t="s">
        <v>15</v>
      </c>
      <c r="C55" s="27" t="s">
        <v>16</v>
      </c>
      <c r="D55" s="27" t="s">
        <v>5</v>
      </c>
      <c r="E55" s="27"/>
      <c r="F55" s="27"/>
      <c r="G55" s="27"/>
      <c r="H55" s="26" t="s">
        <v>8</v>
      </c>
      <c r="I55" s="26" t="s">
        <v>9</v>
      </c>
      <c r="J55" s="23" t="s">
        <v>26</v>
      </c>
      <c r="K55" s="26" t="s">
        <v>27</v>
      </c>
      <c r="R55" s="6"/>
    </row>
    <row r="56" customFormat="false" ht="12.75" hidden="false" customHeight="true" outlineLevel="0" collapsed="false">
      <c r="B56" s="26"/>
      <c r="C56" s="27"/>
      <c r="D56" s="22" t="s">
        <v>6</v>
      </c>
      <c r="E56" s="22"/>
      <c r="F56" s="22" t="s">
        <v>28</v>
      </c>
      <c r="G56" s="22"/>
      <c r="H56" s="26"/>
      <c r="I56" s="26"/>
      <c r="J56" s="23"/>
      <c r="K56" s="23"/>
    </row>
    <row r="57" customFormat="false" ht="12.75" hidden="false" customHeight="false" outlineLevel="0" collapsed="false">
      <c r="B57" s="26"/>
      <c r="C57" s="27"/>
      <c r="D57" s="22" t="s">
        <v>17</v>
      </c>
      <c r="E57" s="22" t="s">
        <v>18</v>
      </c>
      <c r="F57" s="22" t="s">
        <v>17</v>
      </c>
      <c r="G57" s="22" t="s">
        <v>18</v>
      </c>
      <c r="H57" s="26"/>
      <c r="I57" s="26"/>
      <c r="J57" s="23"/>
      <c r="K57" s="23"/>
    </row>
    <row r="58" customFormat="false" ht="17.25" hidden="false" customHeight="true" outlineLevel="0" collapsed="false">
      <c r="B58" s="4" t="n">
        <v>9</v>
      </c>
      <c r="C58" s="47" t="s">
        <v>29</v>
      </c>
      <c r="D58" s="4" t="n">
        <v>87.3</v>
      </c>
      <c r="E58" s="4" t="n">
        <v>49.71</v>
      </c>
      <c r="F58" s="4" t="n">
        <v>1476</v>
      </c>
      <c r="G58" s="4" t="n">
        <v>1517</v>
      </c>
      <c r="H58" s="48" t="n">
        <v>16.9</v>
      </c>
      <c r="I58" s="48" t="n">
        <v>0.024</v>
      </c>
      <c r="J58" s="49" t="n">
        <f aca="false">_xlfn.T.TEST(H58:H65,H80:H86,1,2)</f>
        <v>0.072786705663684</v>
      </c>
      <c r="K58" s="49" t="n">
        <f aca="false">TTEST(H58:H65,H90:H99,1,2)</f>
        <v>0.0266009759669851</v>
      </c>
    </row>
    <row r="59" customFormat="false" ht="12.75" hidden="false" customHeight="false" outlineLevel="0" collapsed="false">
      <c r="B59" s="4" t="n">
        <v>10</v>
      </c>
      <c r="C59" s="47"/>
      <c r="D59" s="4" t="n">
        <v>445.3</v>
      </c>
      <c r="E59" s="4" t="n">
        <v>248.8</v>
      </c>
      <c r="F59" s="4" t="n">
        <v>10908</v>
      </c>
      <c r="G59" s="4" t="n">
        <v>11737</v>
      </c>
      <c r="H59" s="48" t="n">
        <v>24.49</v>
      </c>
      <c r="I59" s="48" t="n">
        <v>0.027</v>
      </c>
      <c r="J59" s="50"/>
      <c r="K59" s="50"/>
    </row>
    <row r="60" customFormat="false" ht="12.75" hidden="false" customHeight="true" outlineLevel="0" collapsed="false">
      <c r="B60" s="4" t="n">
        <v>11</v>
      </c>
      <c r="C60" s="47"/>
      <c r="D60" s="4" t="n">
        <v>72.5</v>
      </c>
      <c r="E60" s="4" t="n">
        <v>16.1</v>
      </c>
      <c r="F60" s="4" t="n">
        <v>138</v>
      </c>
      <c r="G60" s="4" t="n">
        <v>52</v>
      </c>
      <c r="H60" s="48" t="n">
        <v>1.9</v>
      </c>
      <c r="I60" s="48" t="n">
        <v>0.02</v>
      </c>
      <c r="J60" s="50"/>
      <c r="K60" s="50"/>
    </row>
    <row r="61" customFormat="false" ht="12.75" hidden="false" customHeight="true" outlineLevel="0" collapsed="false">
      <c r="B61" s="4" t="n">
        <v>39</v>
      </c>
      <c r="C61" s="47"/>
      <c r="D61" s="3" t="n">
        <v>168.5</v>
      </c>
      <c r="E61" s="3" t="n">
        <v>148</v>
      </c>
      <c r="F61" s="3" t="n">
        <v>222</v>
      </c>
      <c r="G61" s="3" t="n">
        <v>194.5</v>
      </c>
      <c r="H61" s="51" t="n">
        <f aca="false">F61/D61</f>
        <v>1.31750741839763</v>
      </c>
      <c r="I61" s="52" t="n">
        <v>0.34</v>
      </c>
      <c r="J61" s="50"/>
      <c r="K61" s="50"/>
    </row>
    <row r="62" customFormat="false" ht="12.75" hidden="false" customHeight="true" outlineLevel="0" collapsed="false">
      <c r="B62" s="4" t="n">
        <v>40</v>
      </c>
      <c r="C62" s="47"/>
      <c r="D62" s="3" t="n">
        <v>71</v>
      </c>
      <c r="E62" s="3" t="n">
        <v>35.5</v>
      </c>
      <c r="F62" s="3" t="n">
        <v>322</v>
      </c>
      <c r="G62" s="3" t="n">
        <v>406.5</v>
      </c>
      <c r="H62" s="52" t="n">
        <v>4.55</v>
      </c>
      <c r="I62" s="52" t="n">
        <v>0.12</v>
      </c>
      <c r="J62" s="50"/>
      <c r="K62" s="50"/>
    </row>
    <row r="63" customFormat="false" ht="12.75" hidden="false" customHeight="true" outlineLevel="0" collapsed="false">
      <c r="B63" s="4" t="n">
        <v>41</v>
      </c>
      <c r="C63" s="47"/>
      <c r="D63" s="3" t="n">
        <v>123.5</v>
      </c>
      <c r="E63" s="3" t="n">
        <v>43.5</v>
      </c>
      <c r="F63" s="3" t="n">
        <v>41.9</v>
      </c>
      <c r="G63" s="3" t="n">
        <v>28</v>
      </c>
      <c r="H63" s="52" t="n">
        <v>0.34</v>
      </c>
      <c r="I63" s="53" t="n">
        <v>0.0052</v>
      </c>
      <c r="J63" s="50"/>
      <c r="K63" s="50"/>
    </row>
    <row r="64" customFormat="false" ht="12.75" hidden="false" customHeight="true" outlineLevel="0" collapsed="false">
      <c r="B64" s="4" t="n">
        <v>42</v>
      </c>
      <c r="C64" s="47"/>
      <c r="D64" s="3" t="n">
        <v>60.5</v>
      </c>
      <c r="E64" s="3" t="n">
        <v>33</v>
      </c>
      <c r="F64" s="3" t="n">
        <v>73</v>
      </c>
      <c r="G64" s="3" t="n">
        <v>13</v>
      </c>
      <c r="H64" s="52" t="n">
        <v>1.21</v>
      </c>
      <c r="I64" s="52" t="n">
        <v>0.36</v>
      </c>
      <c r="J64" s="50"/>
      <c r="K64" s="50"/>
    </row>
    <row r="65" customFormat="false" ht="12.75" hidden="false" customHeight="true" outlineLevel="0" collapsed="false">
      <c r="B65" s="4" t="n">
        <v>43</v>
      </c>
      <c r="C65" s="47"/>
      <c r="D65" s="3" t="n">
        <v>86</v>
      </c>
      <c r="E65" s="3" t="n">
        <v>40.5</v>
      </c>
      <c r="F65" s="3" t="n">
        <v>313.5</v>
      </c>
      <c r="G65" s="3" t="n">
        <v>376.5</v>
      </c>
      <c r="H65" s="54" t="n">
        <f aca="false">F65/D65</f>
        <v>3.6453488372093</v>
      </c>
      <c r="I65" s="52" t="n">
        <v>0.0157</v>
      </c>
      <c r="J65" s="50"/>
      <c r="K65" s="50"/>
    </row>
    <row r="66" customFormat="false" ht="23.25" hidden="false" customHeight="true" outlineLevel="0" collapsed="false">
      <c r="B66" s="23" t="s">
        <v>15</v>
      </c>
      <c r="C66" s="22" t="s">
        <v>16</v>
      </c>
      <c r="D66" s="22" t="s">
        <v>5</v>
      </c>
      <c r="E66" s="22"/>
      <c r="F66" s="22"/>
      <c r="G66" s="22"/>
      <c r="H66" s="26" t="s">
        <v>8</v>
      </c>
      <c r="I66" s="23" t="s">
        <v>9</v>
      </c>
      <c r="J66" s="23" t="s">
        <v>30</v>
      </c>
      <c r="K66" s="23" t="s">
        <v>31</v>
      </c>
    </row>
    <row r="67" customFormat="false" ht="12.75" hidden="false" customHeight="false" outlineLevel="0" collapsed="false">
      <c r="B67" s="23"/>
      <c r="C67" s="22"/>
      <c r="D67" s="22" t="s">
        <v>6</v>
      </c>
      <c r="E67" s="22"/>
      <c r="F67" s="22" t="s">
        <v>32</v>
      </c>
      <c r="G67" s="22"/>
      <c r="H67" s="26"/>
      <c r="I67" s="26"/>
      <c r="J67" s="23"/>
      <c r="K67" s="23"/>
    </row>
    <row r="68" customFormat="false" ht="31.5" hidden="false" customHeight="true" outlineLevel="0" collapsed="false">
      <c r="B68" s="23"/>
      <c r="C68" s="22"/>
      <c r="D68" s="22" t="s">
        <v>17</v>
      </c>
      <c r="E68" s="22" t="s">
        <v>18</v>
      </c>
      <c r="F68" s="22" t="s">
        <v>17</v>
      </c>
      <c r="G68" s="22" t="s">
        <v>18</v>
      </c>
      <c r="H68" s="26"/>
      <c r="I68" s="26"/>
      <c r="J68" s="23"/>
      <c r="K68" s="23"/>
    </row>
    <row r="69" customFormat="false" ht="15.75" hidden="false" customHeight="true" outlineLevel="0" collapsed="false">
      <c r="B69" s="2" t="n">
        <v>12</v>
      </c>
      <c r="C69" s="47" t="s">
        <v>29</v>
      </c>
      <c r="D69" s="55" t="n">
        <v>25.5</v>
      </c>
      <c r="E69" s="55" t="n">
        <v>18.4</v>
      </c>
      <c r="F69" s="56" t="n">
        <v>68</v>
      </c>
      <c r="G69" s="55" t="n">
        <v>30.12</v>
      </c>
      <c r="H69" s="4" t="n">
        <v>2.67</v>
      </c>
      <c r="I69" s="57" t="n">
        <v>0.00902645081491054</v>
      </c>
      <c r="J69" s="49" t="n">
        <f aca="false">_xlfn.T.TEST(H69:H76,H80:H86,1,2)</f>
        <v>0.0178188160732415</v>
      </c>
      <c r="K69" s="49" t="n">
        <f aca="false">TTEST(H69:H76,H90:H99,1,2)</f>
        <v>0.00399150580325793</v>
      </c>
    </row>
    <row r="70" customFormat="false" ht="12.75" hidden="false" customHeight="false" outlineLevel="0" collapsed="false">
      <c r="B70" s="2" t="n">
        <v>13</v>
      </c>
      <c r="C70" s="47"/>
      <c r="D70" s="55" t="n">
        <v>99</v>
      </c>
      <c r="E70" s="55" t="n">
        <v>28</v>
      </c>
      <c r="F70" s="55" t="n">
        <v>712.4</v>
      </c>
      <c r="G70" s="55" t="n">
        <v>281</v>
      </c>
      <c r="H70" s="4" t="n">
        <v>7.2</v>
      </c>
      <c r="I70" s="57" t="n">
        <v>0.000224048108407509</v>
      </c>
    </row>
    <row r="71" customFormat="false" ht="12.75" hidden="false" customHeight="false" outlineLevel="0" collapsed="false">
      <c r="B71" s="2" t="n">
        <v>14</v>
      </c>
      <c r="C71" s="47"/>
      <c r="D71" s="55" t="n">
        <v>220</v>
      </c>
      <c r="E71" s="55" t="n">
        <v>118.9</v>
      </c>
      <c r="F71" s="55" t="n">
        <v>1345.8</v>
      </c>
      <c r="G71" s="55" t="n">
        <v>912.6</v>
      </c>
      <c r="H71" s="4" t="n">
        <v>6.1</v>
      </c>
      <c r="I71" s="57" t="n">
        <v>0.0128278854485044</v>
      </c>
    </row>
    <row r="72" customFormat="false" ht="12.75" hidden="false" customHeight="false" outlineLevel="0" collapsed="false">
      <c r="B72" s="2" t="n">
        <v>15</v>
      </c>
      <c r="C72" s="47"/>
      <c r="D72" s="29" t="n">
        <v>205</v>
      </c>
      <c r="E72" s="29" t="n">
        <v>168.8</v>
      </c>
      <c r="F72" s="55" t="n">
        <v>3086.2</v>
      </c>
      <c r="G72" s="55" t="n">
        <v>3146.1</v>
      </c>
      <c r="H72" s="4" t="n">
        <v>15</v>
      </c>
      <c r="I72" s="58" t="n">
        <v>0.0245027235532563</v>
      </c>
    </row>
    <row r="73" customFormat="false" ht="12.75" hidden="false" customHeight="false" outlineLevel="0" collapsed="false">
      <c r="B73" s="2" t="n">
        <v>16</v>
      </c>
      <c r="C73" s="47"/>
      <c r="D73" s="29" t="n">
        <v>611.6</v>
      </c>
      <c r="E73" s="29" t="n">
        <v>353.4</v>
      </c>
      <c r="F73" s="55" t="n">
        <v>1360.8</v>
      </c>
      <c r="G73" s="55" t="n">
        <v>663.6</v>
      </c>
      <c r="H73" s="4" t="n">
        <v>2.2</v>
      </c>
      <c r="I73" s="57" t="n">
        <v>0.0282294149493657</v>
      </c>
    </row>
    <row r="74" customFormat="false" ht="12.75" hidden="false" customHeight="false" outlineLevel="0" collapsed="false">
      <c r="B74" s="2" t="n">
        <v>17</v>
      </c>
      <c r="C74" s="47"/>
      <c r="D74" s="29" t="n">
        <v>13</v>
      </c>
      <c r="E74" s="29" t="n">
        <v>12</v>
      </c>
      <c r="F74" s="55" t="n">
        <v>157</v>
      </c>
      <c r="G74" s="55" t="n">
        <v>280.8</v>
      </c>
      <c r="H74" s="4" t="n">
        <v>12</v>
      </c>
      <c r="I74" s="57" t="n">
        <v>0.14253837923427</v>
      </c>
    </row>
    <row r="75" customFormat="false" ht="12.75" hidden="false" customHeight="false" outlineLevel="0" collapsed="false">
      <c r="B75" s="2" t="n">
        <v>18</v>
      </c>
      <c r="C75" s="47"/>
      <c r="D75" s="29" t="n">
        <v>22.2</v>
      </c>
      <c r="E75" s="29" t="n">
        <v>16.3</v>
      </c>
      <c r="F75" s="55" t="n">
        <v>732</v>
      </c>
      <c r="G75" s="55" t="n">
        <v>605.4</v>
      </c>
      <c r="H75" s="4" t="n">
        <v>33</v>
      </c>
      <c r="I75" s="57" t="n">
        <v>0.0076739376201025</v>
      </c>
    </row>
    <row r="76" customFormat="false" ht="12.75" hidden="false" customHeight="false" outlineLevel="0" collapsed="false">
      <c r="B76" s="2" t="n">
        <v>19</v>
      </c>
      <c r="C76" s="47"/>
      <c r="D76" s="29" t="n">
        <v>794</v>
      </c>
      <c r="E76" s="29" t="n">
        <v>788.9</v>
      </c>
      <c r="F76" s="55" t="n">
        <v>4775.8</v>
      </c>
      <c r="G76" s="55" t="n">
        <v>2488.4</v>
      </c>
      <c r="H76" s="59" t="n">
        <v>6</v>
      </c>
      <c r="I76" s="57" t="n">
        <v>0.00460650465496494</v>
      </c>
    </row>
    <row r="77" customFormat="false" ht="12.75" hidden="false" customHeight="true" outlineLevel="0" collapsed="false">
      <c r="B77" s="25" t="s">
        <v>15</v>
      </c>
      <c r="C77" s="24" t="s">
        <v>16</v>
      </c>
      <c r="D77" s="24" t="s">
        <v>5</v>
      </c>
      <c r="E77" s="24"/>
      <c r="F77" s="24"/>
      <c r="G77" s="24"/>
      <c r="H77" s="60" t="s">
        <v>33</v>
      </c>
      <c r="I77" s="25" t="s">
        <v>34</v>
      </c>
    </row>
    <row r="78" customFormat="false" ht="12.75" hidden="false" customHeight="false" outlineLevel="0" collapsed="false">
      <c r="B78" s="25"/>
      <c r="C78" s="24"/>
      <c r="D78" s="24" t="s">
        <v>6</v>
      </c>
      <c r="E78" s="24"/>
      <c r="F78" s="24" t="s">
        <v>35</v>
      </c>
      <c r="G78" s="24"/>
      <c r="H78" s="60"/>
      <c r="I78" s="60"/>
    </row>
    <row r="79" customFormat="false" ht="12.75" hidden="false" customHeight="false" outlineLevel="0" collapsed="false">
      <c r="B79" s="25"/>
      <c r="C79" s="24"/>
      <c r="D79" s="24" t="s">
        <v>17</v>
      </c>
      <c r="E79" s="24" t="s">
        <v>18</v>
      </c>
      <c r="F79" s="24" t="s">
        <v>17</v>
      </c>
      <c r="G79" s="24" t="s">
        <v>18</v>
      </c>
      <c r="H79" s="60"/>
      <c r="I79" s="60"/>
    </row>
    <row r="80" customFormat="false" ht="12.75" hidden="false" customHeight="false" outlineLevel="0" collapsed="false">
      <c r="A80" s="2"/>
      <c r="B80" s="2" t="n">
        <v>14</v>
      </c>
      <c r="C80" s="47" t="s">
        <v>29</v>
      </c>
      <c r="D80" s="4" t="n">
        <v>220</v>
      </c>
      <c r="E80" s="4" t="n">
        <v>119</v>
      </c>
      <c r="F80" s="4" t="n">
        <v>396</v>
      </c>
      <c r="G80" s="4" t="n">
        <v>323</v>
      </c>
      <c r="H80" s="4" t="n">
        <v>1.8</v>
      </c>
      <c r="I80" s="4" t="n">
        <v>0.143</v>
      </c>
    </row>
    <row r="81" customFormat="false" ht="12.75" hidden="false" customHeight="false" outlineLevel="0" collapsed="false">
      <c r="A81" s="2"/>
      <c r="B81" s="2" t="n">
        <v>15</v>
      </c>
      <c r="C81" s="47"/>
      <c r="D81" s="4" t="n">
        <v>205</v>
      </c>
      <c r="E81" s="4" t="n">
        <v>169</v>
      </c>
      <c r="F81" s="4" t="n">
        <v>97</v>
      </c>
      <c r="G81" s="4" t="n">
        <v>29</v>
      </c>
      <c r="H81" s="4" t="n">
        <v>0.47</v>
      </c>
      <c r="I81" s="4" t="n">
        <v>0.076</v>
      </c>
    </row>
    <row r="82" customFormat="false" ht="12.75" hidden="false" customHeight="false" outlineLevel="0" collapsed="false">
      <c r="A82" s="2"/>
      <c r="B82" s="2" t="n">
        <v>16</v>
      </c>
      <c r="C82" s="47"/>
      <c r="D82" s="4" t="n">
        <v>612</v>
      </c>
      <c r="E82" s="4" t="n">
        <v>353</v>
      </c>
      <c r="F82" s="4" t="n">
        <v>409</v>
      </c>
      <c r="G82" s="4" t="n">
        <v>442</v>
      </c>
      <c r="H82" s="4" t="n">
        <v>0.67</v>
      </c>
      <c r="I82" s="4" t="n">
        <v>0.223</v>
      </c>
    </row>
    <row r="83" customFormat="false" ht="12.75" hidden="false" customHeight="false" outlineLevel="0" collapsed="false">
      <c r="A83" s="2"/>
      <c r="B83" s="2" t="n">
        <v>17</v>
      </c>
      <c r="C83" s="47"/>
      <c r="D83" s="3" t="n">
        <v>13</v>
      </c>
      <c r="E83" s="3" t="n">
        <v>12</v>
      </c>
      <c r="F83" s="4" t="n">
        <v>42</v>
      </c>
      <c r="G83" s="4" t="n">
        <v>60</v>
      </c>
      <c r="H83" s="4" t="n">
        <v>3.25</v>
      </c>
      <c r="I83" s="4" t="n">
        <v>0.158</v>
      </c>
    </row>
    <row r="84" customFormat="false" ht="12.75" hidden="false" customHeight="false" outlineLevel="0" collapsed="false">
      <c r="A84" s="2"/>
      <c r="B84" s="2" t="n">
        <v>18</v>
      </c>
      <c r="C84" s="47"/>
      <c r="D84" s="3" t="n">
        <v>22</v>
      </c>
      <c r="E84" s="3" t="n">
        <v>16</v>
      </c>
      <c r="F84" s="4" t="n">
        <v>42</v>
      </c>
      <c r="G84" s="4" t="n">
        <v>22</v>
      </c>
      <c r="H84" s="4" t="n">
        <v>1.89</v>
      </c>
      <c r="I84" s="4" t="n">
        <v>0.054</v>
      </c>
    </row>
    <row r="85" customFormat="false" ht="12.75" hidden="false" customHeight="false" outlineLevel="0" collapsed="false">
      <c r="A85" s="2"/>
      <c r="B85" s="2" t="n">
        <v>19</v>
      </c>
      <c r="C85" s="47"/>
      <c r="D85" s="3" t="n">
        <v>794</v>
      </c>
      <c r="E85" s="3" t="n">
        <v>789</v>
      </c>
      <c r="F85" s="4" t="n">
        <v>275</v>
      </c>
      <c r="G85" s="4" t="n">
        <v>112</v>
      </c>
      <c r="H85" s="4" t="n">
        <v>0.35</v>
      </c>
      <c r="I85" s="4" t="n">
        <v>0.092</v>
      </c>
    </row>
    <row r="86" customFormat="false" ht="12.75" hidden="false" customHeight="false" outlineLevel="0" collapsed="false">
      <c r="A86" s="2"/>
      <c r="B86" s="2" t="n">
        <v>20</v>
      </c>
      <c r="C86" s="47"/>
      <c r="D86" s="3" t="n">
        <v>87</v>
      </c>
      <c r="E86" s="3" t="n">
        <v>54</v>
      </c>
      <c r="F86" s="4" t="n">
        <v>190</v>
      </c>
      <c r="G86" s="4" t="n">
        <v>230</v>
      </c>
      <c r="H86" s="59" t="n">
        <v>2.19</v>
      </c>
      <c r="I86" s="4" t="n">
        <v>0.179</v>
      </c>
    </row>
    <row r="87" customFormat="false" ht="12.75" hidden="false" customHeight="true" outlineLevel="0" collapsed="false">
      <c r="B87" s="25" t="s">
        <v>15</v>
      </c>
      <c r="C87" s="24" t="s">
        <v>16</v>
      </c>
      <c r="D87" s="24" t="s">
        <v>5</v>
      </c>
      <c r="E87" s="24"/>
      <c r="F87" s="24"/>
      <c r="G87" s="24"/>
      <c r="H87" s="60" t="s">
        <v>33</v>
      </c>
      <c r="I87" s="25" t="s">
        <v>36</v>
      </c>
    </row>
    <row r="88" customFormat="false" ht="12.75" hidden="false" customHeight="false" outlineLevel="0" collapsed="false">
      <c r="B88" s="25"/>
      <c r="C88" s="24"/>
      <c r="D88" s="24" t="s">
        <v>6</v>
      </c>
      <c r="E88" s="24"/>
      <c r="F88" s="24" t="s">
        <v>10</v>
      </c>
      <c r="G88" s="24"/>
      <c r="H88" s="60"/>
      <c r="I88" s="60"/>
    </row>
    <row r="89" customFormat="false" ht="12.75" hidden="false" customHeight="false" outlineLevel="0" collapsed="false">
      <c r="B89" s="25"/>
      <c r="C89" s="24"/>
      <c r="D89" s="24" t="s">
        <v>17</v>
      </c>
      <c r="E89" s="24" t="s">
        <v>18</v>
      </c>
      <c r="F89" s="24" t="s">
        <v>17</v>
      </c>
      <c r="G89" s="24" t="s">
        <v>18</v>
      </c>
      <c r="H89" s="60"/>
      <c r="I89" s="60"/>
    </row>
    <row r="90" customFormat="false" ht="12.75" hidden="false" customHeight="false" outlineLevel="0" collapsed="false">
      <c r="A90" s="2"/>
      <c r="B90" s="2" t="n">
        <v>14</v>
      </c>
      <c r="C90" s="47" t="s">
        <v>29</v>
      </c>
      <c r="D90" s="4" t="n">
        <v>220</v>
      </c>
      <c r="E90" s="4" t="n">
        <v>119</v>
      </c>
      <c r="F90" s="4" t="n">
        <v>284</v>
      </c>
      <c r="G90" s="4" t="n">
        <v>81</v>
      </c>
      <c r="H90" s="4" t="n">
        <v>1.29</v>
      </c>
      <c r="I90" s="4" t="n">
        <v>0.196</v>
      </c>
    </row>
    <row r="91" customFormat="false" ht="12.75" hidden="false" customHeight="false" outlineLevel="0" collapsed="false">
      <c r="A91" s="2"/>
      <c r="B91" s="2" t="n">
        <v>15</v>
      </c>
      <c r="C91" s="47"/>
      <c r="D91" s="4" t="n">
        <v>205</v>
      </c>
      <c r="E91" s="4" t="n">
        <v>169</v>
      </c>
      <c r="F91" s="4" t="n">
        <v>337</v>
      </c>
      <c r="G91" s="4" t="n">
        <v>398</v>
      </c>
      <c r="H91" s="4" t="n">
        <v>1.64</v>
      </c>
      <c r="I91" s="4" t="n">
        <v>0.236</v>
      </c>
    </row>
    <row r="92" customFormat="false" ht="12.75" hidden="false" customHeight="false" outlineLevel="0" collapsed="false">
      <c r="A92" s="2"/>
      <c r="B92" s="2" t="n">
        <v>16</v>
      </c>
      <c r="C92" s="47"/>
      <c r="D92" s="4" t="n">
        <v>612</v>
      </c>
      <c r="E92" s="4" t="n">
        <v>353</v>
      </c>
      <c r="F92" s="4" t="n">
        <v>692</v>
      </c>
      <c r="G92" s="4" t="n">
        <v>1082</v>
      </c>
      <c r="H92" s="4" t="n">
        <v>1.13</v>
      </c>
      <c r="I92" s="4" t="n">
        <v>0.439</v>
      </c>
    </row>
    <row r="93" customFormat="false" ht="12.75" hidden="false" customHeight="false" outlineLevel="0" collapsed="false">
      <c r="A93" s="2"/>
      <c r="B93" s="2" t="n">
        <v>17</v>
      </c>
      <c r="C93" s="47"/>
      <c r="D93" s="3" t="n">
        <v>13</v>
      </c>
      <c r="E93" s="3" t="n">
        <v>12</v>
      </c>
      <c r="F93" s="4" t="n">
        <v>18</v>
      </c>
      <c r="G93" s="4" t="n">
        <v>20</v>
      </c>
      <c r="H93" s="4" t="n">
        <v>1.38</v>
      </c>
      <c r="I93" s="4" t="n">
        <v>0.325</v>
      </c>
    </row>
    <row r="94" customFormat="false" ht="12.75" hidden="false" customHeight="false" outlineLevel="0" collapsed="false">
      <c r="B94" s="3" t="n">
        <v>18</v>
      </c>
      <c r="C94" s="47"/>
      <c r="D94" s="3" t="n">
        <v>22</v>
      </c>
      <c r="E94" s="3" t="n">
        <v>16</v>
      </c>
      <c r="F94" s="4" t="n">
        <v>19</v>
      </c>
      <c r="G94" s="4" t="n">
        <v>16</v>
      </c>
      <c r="H94" s="4" t="n">
        <v>0.86</v>
      </c>
      <c r="I94" s="4" t="n">
        <v>0.378</v>
      </c>
    </row>
    <row r="95" customFormat="false" ht="12.75" hidden="false" customHeight="false" outlineLevel="0" collapsed="false">
      <c r="B95" s="3" t="n">
        <v>19</v>
      </c>
      <c r="C95" s="47"/>
      <c r="D95" s="3" t="n">
        <v>794</v>
      </c>
      <c r="E95" s="3" t="n">
        <v>789</v>
      </c>
      <c r="F95" s="4" t="n">
        <v>356</v>
      </c>
      <c r="G95" s="4" t="n">
        <v>110</v>
      </c>
      <c r="H95" s="4" t="n">
        <v>0.45</v>
      </c>
      <c r="I95" s="4" t="n">
        <v>0.127</v>
      </c>
    </row>
    <row r="96" customFormat="false" ht="12.75" hidden="false" customHeight="false" outlineLevel="0" collapsed="false">
      <c r="B96" s="3" t="n">
        <v>20</v>
      </c>
      <c r="C96" s="47"/>
      <c r="D96" s="3" t="n">
        <v>87</v>
      </c>
      <c r="E96" s="3" t="n">
        <v>54</v>
      </c>
      <c r="F96" s="4" t="n">
        <v>71</v>
      </c>
      <c r="G96" s="4" t="n">
        <v>28</v>
      </c>
      <c r="H96" s="4" t="n">
        <v>0.82</v>
      </c>
      <c r="I96" s="4" t="n">
        <v>0.029</v>
      </c>
    </row>
    <row r="97" customFormat="false" ht="12.75" hidden="false" customHeight="false" outlineLevel="0" collapsed="false">
      <c r="B97" s="2" t="n">
        <v>21</v>
      </c>
      <c r="C97" s="47"/>
      <c r="D97" s="29" t="n">
        <v>5</v>
      </c>
      <c r="E97" s="29" t="n">
        <v>11.1</v>
      </c>
      <c r="F97" s="4" t="n">
        <v>4</v>
      </c>
      <c r="G97" s="4" t="n">
        <v>9</v>
      </c>
      <c r="H97" s="4" t="n">
        <v>0.8</v>
      </c>
      <c r="I97" s="4" t="n">
        <v>0.044</v>
      </c>
    </row>
    <row r="98" customFormat="false" ht="12.75" hidden="false" customHeight="false" outlineLevel="0" collapsed="false">
      <c r="A98" s="2"/>
      <c r="B98" s="2" t="n">
        <v>3</v>
      </c>
      <c r="C98" s="47"/>
      <c r="D98" s="29" t="n">
        <v>228.4</v>
      </c>
      <c r="E98" s="29" t="n">
        <v>74.4</v>
      </c>
      <c r="F98" s="4" t="n">
        <v>80</v>
      </c>
      <c r="G98" s="4" t="n">
        <v>26</v>
      </c>
      <c r="H98" s="4" t="n">
        <v>0.35</v>
      </c>
      <c r="I98" s="4" t="n">
        <v>0.001</v>
      </c>
    </row>
    <row r="99" customFormat="false" ht="12.75" hidden="false" customHeight="false" outlineLevel="0" collapsed="false">
      <c r="A99" s="2"/>
      <c r="B99" s="2" t="n">
        <v>4</v>
      </c>
      <c r="C99" s="47"/>
      <c r="D99" s="29" t="n">
        <v>91</v>
      </c>
      <c r="E99" s="29" t="n">
        <v>37.8</v>
      </c>
      <c r="F99" s="4" t="n">
        <v>65</v>
      </c>
      <c r="G99" s="4" t="n">
        <v>24</v>
      </c>
      <c r="H99" s="4" t="n">
        <v>0.72</v>
      </c>
      <c r="I99" s="4" t="n">
        <v>0.119</v>
      </c>
    </row>
    <row r="100" customFormat="false" ht="6.75" hidden="false" customHeight="true" outlineLevel="0" collapsed="false">
      <c r="A100" s="11"/>
      <c r="B100" s="12"/>
      <c r="C100" s="14"/>
      <c r="D100" s="39"/>
      <c r="E100" s="39"/>
      <c r="F100" s="13"/>
      <c r="G100" s="13"/>
      <c r="H100" s="13"/>
      <c r="I100" s="13"/>
      <c r="J100" s="14"/>
      <c r="K100" s="11"/>
      <c r="L100" s="11"/>
      <c r="M100" s="11"/>
      <c r="N100" s="11"/>
      <c r="O100" s="11"/>
      <c r="P100" s="11"/>
      <c r="Q100" s="12"/>
    </row>
    <row r="101" customFormat="false" ht="25.5" hidden="false" customHeight="true" outlineLevel="0" collapsed="false">
      <c r="A101" s="15" t="s">
        <v>37</v>
      </c>
      <c r="B101" s="26" t="s">
        <v>15</v>
      </c>
      <c r="C101" s="27" t="s">
        <v>16</v>
      </c>
      <c r="D101" s="27" t="s">
        <v>5</v>
      </c>
      <c r="E101" s="27"/>
      <c r="F101" s="27"/>
      <c r="G101" s="27"/>
      <c r="H101" s="26" t="s">
        <v>38</v>
      </c>
      <c r="I101" s="23" t="s">
        <v>9</v>
      </c>
      <c r="J101" s="26" t="s">
        <v>39</v>
      </c>
    </row>
    <row r="102" customFormat="false" ht="22.5" hidden="false" customHeight="true" outlineLevel="0" collapsed="false">
      <c r="B102" s="26"/>
      <c r="C102" s="27"/>
      <c r="D102" s="22" t="s">
        <v>6</v>
      </c>
      <c r="E102" s="22"/>
      <c r="F102" s="22" t="s">
        <v>28</v>
      </c>
      <c r="G102" s="22"/>
      <c r="H102" s="26"/>
      <c r="I102" s="26"/>
      <c r="J102" s="26"/>
    </row>
    <row r="103" customFormat="false" ht="24" hidden="false" customHeight="true" outlineLevel="0" collapsed="false">
      <c r="B103" s="26"/>
      <c r="C103" s="27"/>
      <c r="D103" s="22" t="s">
        <v>17</v>
      </c>
      <c r="E103" s="22" t="s">
        <v>18</v>
      </c>
      <c r="F103" s="22" t="s">
        <v>17</v>
      </c>
      <c r="G103" s="22" t="s">
        <v>18</v>
      </c>
      <c r="H103" s="26"/>
      <c r="I103" s="26"/>
      <c r="J103" s="26"/>
    </row>
    <row r="104" customFormat="false" ht="12.75" hidden="false" customHeight="false" outlineLevel="0" collapsed="false">
      <c r="A104" s="30"/>
      <c r="B104" s="30" t="n">
        <v>22</v>
      </c>
      <c r="C104" s="47" t="s">
        <v>29</v>
      </c>
      <c r="D104" s="4" t="n">
        <v>215</v>
      </c>
      <c r="E104" s="4" t="n">
        <v>25</v>
      </c>
      <c r="F104" s="4" t="n">
        <v>1032</v>
      </c>
      <c r="G104" s="4" t="n">
        <v>534</v>
      </c>
      <c r="H104" s="4" t="n">
        <v>4.8</v>
      </c>
      <c r="I104" s="4" t="n">
        <v>0.029</v>
      </c>
      <c r="J104" s="49" t="n">
        <f aca="false">TTEST(H104:H115,H120:H125,1,2)</f>
        <v>0.00830888319261507</v>
      </c>
    </row>
    <row r="105" customFormat="false" ht="12.75" hidden="false" customHeight="false" outlineLevel="0" collapsed="false">
      <c r="A105" s="30"/>
      <c r="B105" s="30" t="n">
        <v>23</v>
      </c>
      <c r="C105" s="47"/>
      <c r="D105" s="4" t="n">
        <v>1292</v>
      </c>
      <c r="E105" s="4" t="n">
        <v>1657</v>
      </c>
      <c r="F105" s="4" t="n">
        <v>1674</v>
      </c>
      <c r="G105" s="4" t="n">
        <v>893</v>
      </c>
      <c r="H105" s="4" t="n">
        <v>1.3</v>
      </c>
      <c r="I105" s="4" t="n">
        <v>0.331</v>
      </c>
    </row>
    <row r="106" customFormat="false" ht="12.75" hidden="false" customHeight="false" outlineLevel="0" collapsed="false">
      <c r="A106" s="30"/>
      <c r="B106" s="30" t="n">
        <v>24</v>
      </c>
      <c r="C106" s="47"/>
      <c r="D106" s="4" t="n">
        <v>309</v>
      </c>
      <c r="E106" s="4" t="n">
        <v>109</v>
      </c>
      <c r="F106" s="4" t="n">
        <v>1740</v>
      </c>
      <c r="G106" s="4" t="n">
        <v>1265</v>
      </c>
      <c r="H106" s="4" t="n">
        <v>5.63</v>
      </c>
      <c r="I106" s="4" t="n">
        <v>0.011</v>
      </c>
    </row>
    <row r="107" customFormat="false" ht="12.75" hidden="false" customHeight="false" outlineLevel="0" collapsed="false">
      <c r="A107" s="30"/>
      <c r="B107" s="30" t="n">
        <v>25</v>
      </c>
      <c r="C107" s="47"/>
      <c r="D107" s="3" t="n">
        <v>102</v>
      </c>
      <c r="E107" s="3" t="n">
        <v>77</v>
      </c>
      <c r="F107" s="4" t="n">
        <v>1435</v>
      </c>
      <c r="G107" s="4" t="n">
        <v>756</v>
      </c>
      <c r="H107" s="4" t="n">
        <v>14.13</v>
      </c>
      <c r="I107" s="4" t="n">
        <v>0.0008</v>
      </c>
    </row>
    <row r="108" customFormat="false" ht="12.75" hidden="false" customHeight="false" outlineLevel="0" collapsed="false">
      <c r="A108" s="30"/>
      <c r="B108" s="30" t="n">
        <v>26</v>
      </c>
      <c r="C108" s="47"/>
      <c r="D108" s="3" t="n">
        <v>432</v>
      </c>
      <c r="E108" s="3" t="n">
        <v>239</v>
      </c>
      <c r="F108" s="4" t="n">
        <v>1299</v>
      </c>
      <c r="G108" s="4" t="n">
        <v>402</v>
      </c>
      <c r="H108" s="4" t="n">
        <v>3.01</v>
      </c>
      <c r="I108" s="4" t="n">
        <v>0.0005</v>
      </c>
    </row>
    <row r="109" customFormat="false" ht="12.75" hidden="false" customHeight="false" outlineLevel="0" collapsed="false">
      <c r="A109" s="30"/>
      <c r="B109" s="30" t="n">
        <v>27</v>
      </c>
      <c r="C109" s="47"/>
      <c r="D109" s="3" t="n">
        <v>285</v>
      </c>
      <c r="E109" s="3" t="n">
        <v>267</v>
      </c>
      <c r="F109" s="4" t="n">
        <v>1832</v>
      </c>
      <c r="G109" s="4" t="n">
        <v>1179</v>
      </c>
      <c r="H109" s="4" t="n">
        <v>6.43</v>
      </c>
      <c r="I109" s="4" t="n">
        <v>0.023</v>
      </c>
    </row>
    <row r="110" customFormat="false" ht="12.75" hidden="false" customHeight="false" outlineLevel="0" collapsed="false">
      <c r="A110" s="30"/>
      <c r="B110" s="30" t="n">
        <v>28</v>
      </c>
      <c r="C110" s="47"/>
      <c r="D110" s="3" t="n">
        <v>2374</v>
      </c>
      <c r="E110" s="3" t="n">
        <v>2696</v>
      </c>
      <c r="F110" s="4" t="n">
        <v>6659</v>
      </c>
      <c r="G110" s="4" t="n">
        <v>2015</v>
      </c>
      <c r="H110" s="4" t="n">
        <v>2.8</v>
      </c>
      <c r="I110" s="4" t="n">
        <v>0.014</v>
      </c>
    </row>
    <row r="111" customFormat="false" ht="12.75" hidden="false" customHeight="false" outlineLevel="0" collapsed="false">
      <c r="A111" s="30"/>
      <c r="B111" s="30" t="n">
        <v>9</v>
      </c>
      <c r="C111" s="47"/>
      <c r="D111" s="3" t="n">
        <v>87</v>
      </c>
      <c r="E111" s="3" t="n">
        <v>50</v>
      </c>
      <c r="F111" s="4" t="n">
        <v>1420</v>
      </c>
      <c r="G111" s="4" t="n">
        <v>490</v>
      </c>
      <c r="H111" s="4" t="n">
        <v>16.26</v>
      </c>
      <c r="I111" s="61" t="n">
        <v>3E-005</v>
      </c>
    </row>
    <row r="112" customFormat="false" ht="12.75" hidden="false" customHeight="false" outlineLevel="0" collapsed="false">
      <c r="A112" s="30"/>
      <c r="B112" s="30" t="n">
        <v>10</v>
      </c>
      <c r="C112" s="47"/>
      <c r="D112" s="3" t="n">
        <v>445</v>
      </c>
      <c r="E112" s="3" t="n">
        <v>249</v>
      </c>
      <c r="F112" s="4" t="n">
        <v>8934</v>
      </c>
      <c r="G112" s="4" t="n">
        <v>3555</v>
      </c>
      <c r="H112" s="4" t="n">
        <v>20.06</v>
      </c>
      <c r="I112" s="61" t="n">
        <v>8E-005</v>
      </c>
    </row>
    <row r="113" customFormat="false" ht="12.75" hidden="false" customHeight="false" outlineLevel="0" collapsed="false">
      <c r="A113" s="30"/>
      <c r="B113" s="30" t="n">
        <v>11</v>
      </c>
      <c r="C113" s="47"/>
      <c r="D113" s="3" t="n">
        <v>73</v>
      </c>
      <c r="E113" s="3" t="n">
        <v>16</v>
      </c>
      <c r="F113" s="4" t="n">
        <v>205</v>
      </c>
      <c r="G113" s="4" t="n">
        <v>32</v>
      </c>
      <c r="H113" s="4" t="n">
        <v>2.82</v>
      </c>
      <c r="I113" s="61" t="n">
        <v>7E-005</v>
      </c>
    </row>
    <row r="114" customFormat="false" ht="12.75" hidden="false" customHeight="false" outlineLevel="0" collapsed="false">
      <c r="A114" s="30"/>
      <c r="B114" s="30" t="n">
        <v>12</v>
      </c>
      <c r="C114" s="47"/>
      <c r="D114" s="3" t="n">
        <v>26</v>
      </c>
      <c r="E114" s="3" t="n">
        <v>18</v>
      </c>
      <c r="F114" s="4" t="n">
        <v>148</v>
      </c>
      <c r="G114" s="4" t="n">
        <v>91</v>
      </c>
      <c r="H114" s="4" t="n">
        <v>5.8</v>
      </c>
      <c r="I114" s="4" t="n">
        <v>0.005</v>
      </c>
    </row>
    <row r="115" customFormat="false" ht="12.75" hidden="false" customHeight="false" outlineLevel="0" collapsed="false">
      <c r="A115" s="30"/>
      <c r="B115" s="30" t="n">
        <v>13</v>
      </c>
      <c r="C115" s="47"/>
      <c r="D115" s="3" t="n">
        <v>99</v>
      </c>
      <c r="E115" s="3" t="n">
        <v>28</v>
      </c>
      <c r="F115" s="4" t="n">
        <v>1219</v>
      </c>
      <c r="G115" s="4" t="n">
        <v>663</v>
      </c>
      <c r="H115" s="4" t="n">
        <v>12.31</v>
      </c>
      <c r="I115" s="4" t="n">
        <v>0.001</v>
      </c>
    </row>
    <row r="116" customFormat="false" ht="12.75" hidden="false" customHeight="false" outlineLevel="0" collapsed="false">
      <c r="A116" s="30"/>
      <c r="B116" s="30"/>
      <c r="C116" s="47"/>
      <c r="D116" s="3"/>
      <c r="E116" s="3"/>
      <c r="F116" s="4"/>
      <c r="G116" s="4"/>
      <c r="H116" s="59"/>
      <c r="I116" s="4"/>
    </row>
    <row r="117" customFormat="false" ht="12.75" hidden="false" customHeight="true" outlineLevel="0" collapsed="false">
      <c r="A117" s="30"/>
      <c r="B117" s="25" t="s">
        <v>15</v>
      </c>
      <c r="C117" s="24" t="s">
        <v>16</v>
      </c>
      <c r="D117" s="24" t="s">
        <v>5</v>
      </c>
      <c r="E117" s="24"/>
      <c r="F117" s="24"/>
      <c r="G117" s="24"/>
      <c r="H117" s="60" t="s">
        <v>40</v>
      </c>
      <c r="I117" s="25" t="s">
        <v>41</v>
      </c>
    </row>
    <row r="118" customFormat="false" ht="12.75" hidden="false" customHeight="false" outlineLevel="0" collapsed="false">
      <c r="A118" s="62"/>
      <c r="B118" s="25"/>
      <c r="C118" s="24"/>
      <c r="D118" s="24" t="s">
        <v>6</v>
      </c>
      <c r="E118" s="24"/>
      <c r="F118" s="24" t="s">
        <v>10</v>
      </c>
      <c r="G118" s="24"/>
      <c r="H118" s="60"/>
      <c r="I118" s="60"/>
    </row>
    <row r="119" customFormat="false" ht="12.75" hidden="false" customHeight="false" outlineLevel="0" collapsed="false">
      <c r="A119" s="62"/>
      <c r="B119" s="25"/>
      <c r="C119" s="24"/>
      <c r="D119" s="24" t="s">
        <v>17</v>
      </c>
      <c r="E119" s="24" t="s">
        <v>18</v>
      </c>
      <c r="F119" s="24" t="s">
        <v>17</v>
      </c>
      <c r="G119" s="24" t="s">
        <v>18</v>
      </c>
      <c r="H119" s="60"/>
      <c r="I119" s="60"/>
    </row>
    <row r="120" customFormat="false" ht="12.75" hidden="false" customHeight="false" outlineLevel="0" collapsed="false">
      <c r="A120" s="62"/>
      <c r="B120" s="30" t="n">
        <v>22</v>
      </c>
      <c r="C120" s="47" t="s">
        <v>29</v>
      </c>
      <c r="D120" s="4" t="n">
        <v>215</v>
      </c>
      <c r="E120" s="4" t="n">
        <v>25</v>
      </c>
      <c r="F120" s="4" t="n">
        <v>85</v>
      </c>
      <c r="G120" s="4" t="n">
        <v>102</v>
      </c>
      <c r="H120" s="4" t="n">
        <v>0.39</v>
      </c>
      <c r="I120" s="4" t="n">
        <v>0.049</v>
      </c>
    </row>
    <row r="121" customFormat="false" ht="12.75" hidden="false" customHeight="false" outlineLevel="0" collapsed="false">
      <c r="A121" s="30"/>
      <c r="B121" s="30" t="n">
        <v>2</v>
      </c>
      <c r="C121" s="47"/>
      <c r="D121" s="4" t="n">
        <v>881</v>
      </c>
      <c r="E121" s="4" t="n">
        <v>1134</v>
      </c>
      <c r="F121" s="4" t="n">
        <v>1301</v>
      </c>
      <c r="G121" s="4" t="n">
        <v>1044</v>
      </c>
      <c r="H121" s="4" t="n">
        <v>1.48</v>
      </c>
      <c r="I121" s="4" t="n">
        <v>0.028</v>
      </c>
    </row>
    <row r="122" customFormat="false" ht="12.75" hidden="false" customHeight="false" outlineLevel="0" collapsed="false">
      <c r="A122" s="30"/>
      <c r="B122" s="30" t="n">
        <v>43</v>
      </c>
      <c r="C122" s="47"/>
      <c r="D122" s="4" t="n">
        <v>276</v>
      </c>
      <c r="E122" s="4" t="n">
        <v>171</v>
      </c>
      <c r="F122" s="4" t="n">
        <v>534.5</v>
      </c>
      <c r="G122" s="4" t="n">
        <v>217</v>
      </c>
      <c r="H122" s="4" t="n">
        <v>1.53</v>
      </c>
      <c r="I122" s="4" t="n">
        <v>0.089</v>
      </c>
    </row>
    <row r="123" customFormat="false" ht="12.75" hidden="false" customHeight="false" outlineLevel="0" collapsed="false">
      <c r="A123" s="30"/>
      <c r="B123" s="30" t="n">
        <v>44</v>
      </c>
      <c r="C123" s="47"/>
      <c r="D123" s="4" t="n">
        <v>68.5</v>
      </c>
      <c r="E123" s="4" t="n">
        <v>112</v>
      </c>
      <c r="F123" s="30" t="n">
        <v>145.5</v>
      </c>
      <c r="G123" s="3" t="n">
        <v>248</v>
      </c>
      <c r="H123" s="3" t="n">
        <v>0.502</v>
      </c>
      <c r="I123" s="3" t="n">
        <v>0.25</v>
      </c>
    </row>
    <row r="124" customFormat="false" ht="12.75" hidden="false" customHeight="false" outlineLevel="0" collapsed="false">
      <c r="A124" s="30"/>
      <c r="B124" s="30" t="n">
        <v>45</v>
      </c>
      <c r="C124" s="47"/>
      <c r="D124" s="3" t="n">
        <v>225.5</v>
      </c>
      <c r="E124" s="3" t="n">
        <v>57</v>
      </c>
      <c r="F124" s="30" t="n">
        <v>387.5</v>
      </c>
      <c r="G124" s="3" t="n">
        <v>57</v>
      </c>
      <c r="H124" s="3" t="n">
        <v>1.15</v>
      </c>
      <c r="I124" s="3" t="n">
        <v>0.12</v>
      </c>
    </row>
    <row r="125" customFormat="false" ht="12.75" hidden="false" customHeight="false" outlineLevel="0" collapsed="false">
      <c r="A125" s="30"/>
      <c r="B125" s="30" t="n">
        <v>46</v>
      </c>
      <c r="C125" s="47"/>
      <c r="D125" s="3" t="n">
        <v>110</v>
      </c>
      <c r="E125" s="3" t="n">
        <v>33.75</v>
      </c>
      <c r="F125" s="30" t="n">
        <v>276</v>
      </c>
      <c r="G125" s="3" t="n">
        <v>22.15</v>
      </c>
      <c r="H125" s="3" t="n">
        <v>1.61</v>
      </c>
      <c r="I125" s="3" t="n">
        <v>0.0057</v>
      </c>
    </row>
    <row r="126" customFormat="false" ht="8.25" hidden="false" customHeight="true" outlineLevel="0" collapsed="false">
      <c r="A126" s="13"/>
      <c r="B126" s="13"/>
      <c r="C126" s="14"/>
      <c r="D126" s="13"/>
      <c r="E126" s="13"/>
      <c r="F126" s="13"/>
      <c r="G126" s="13"/>
      <c r="H126" s="13"/>
      <c r="I126" s="13"/>
      <c r="J126" s="14"/>
      <c r="K126" s="11"/>
      <c r="L126" s="11"/>
      <c r="M126" s="11"/>
      <c r="N126" s="11"/>
      <c r="O126" s="11"/>
      <c r="P126" s="11"/>
      <c r="Q126" s="12"/>
    </row>
    <row r="127" customFormat="false" ht="33" hidden="false" customHeight="true" outlineLevel="0" collapsed="false">
      <c r="A127" s="15" t="s">
        <v>42</v>
      </c>
      <c r="B127" s="26" t="s">
        <v>15</v>
      </c>
      <c r="C127" s="27" t="s">
        <v>16</v>
      </c>
      <c r="D127" s="27" t="s">
        <v>43</v>
      </c>
      <c r="E127" s="27"/>
      <c r="F127" s="63" t="s">
        <v>8</v>
      </c>
      <c r="G127" s="63" t="s">
        <v>44</v>
      </c>
      <c r="H127" s="26" t="s">
        <v>45</v>
      </c>
      <c r="I127" s="26" t="s">
        <v>46</v>
      </c>
    </row>
    <row r="128" customFormat="false" ht="22.5" hidden="false" customHeight="true" outlineLevel="0" collapsed="false">
      <c r="B128" s="26"/>
      <c r="C128" s="27"/>
      <c r="D128" s="22" t="s">
        <v>6</v>
      </c>
      <c r="E128" s="23" t="s">
        <v>47</v>
      </c>
      <c r="F128" s="63"/>
      <c r="G128" s="63"/>
      <c r="H128" s="63"/>
      <c r="I128" s="63"/>
      <c r="J128" s="47"/>
      <c r="K128" s="1"/>
    </row>
    <row r="129" customFormat="false" ht="12.75" hidden="false" customHeight="true" outlineLevel="0" collapsed="false">
      <c r="B129" s="26"/>
      <c r="C129" s="27"/>
      <c r="D129" s="27"/>
      <c r="E129" s="23"/>
      <c r="F129" s="23"/>
      <c r="G129" s="23"/>
      <c r="H129" s="23"/>
      <c r="I129" s="23"/>
    </row>
    <row r="130" customFormat="false" ht="12.75" hidden="false" customHeight="false" outlineLevel="0" collapsed="false">
      <c r="A130" s="64"/>
      <c r="B130" s="64" t="n">
        <v>29</v>
      </c>
      <c r="C130" s="5" t="s">
        <v>48</v>
      </c>
      <c r="D130" s="30" t="n">
        <v>80</v>
      </c>
      <c r="E130" s="30" t="n">
        <v>1205</v>
      </c>
      <c r="F130" s="65" t="n">
        <v>15.06</v>
      </c>
      <c r="G130" s="49" t="n">
        <f aca="false">TTEST(D130:D137,E130:E137,1,2)</f>
        <v>0.0545417005446881</v>
      </c>
      <c r="H130" s="49" t="n">
        <f aca="false">TTEST(F130:F137,F141:F145,1,2)</f>
        <v>0.0389440267442167</v>
      </c>
      <c r="I130" s="49" t="n">
        <f aca="false">TTEST(F130:F137,F149:F155,1,2)</f>
        <v>0.0748279931153284</v>
      </c>
    </row>
    <row r="131" customFormat="false" ht="12.75" hidden="false" customHeight="false" outlineLevel="0" collapsed="false">
      <c r="A131" s="64"/>
      <c r="B131" s="64" t="n">
        <v>30</v>
      </c>
      <c r="C131" s="5"/>
      <c r="D131" s="30" t="n">
        <v>20</v>
      </c>
      <c r="E131" s="30" t="n">
        <v>20</v>
      </c>
      <c r="F131" s="65" t="n">
        <v>1</v>
      </c>
      <c r="G131" s="30"/>
      <c r="H131" s="30"/>
    </row>
    <row r="132" customFormat="false" ht="12.75" hidden="false" customHeight="false" outlineLevel="0" collapsed="false">
      <c r="A132" s="64"/>
      <c r="B132" s="64" t="n">
        <v>31</v>
      </c>
      <c r="C132" s="5"/>
      <c r="D132" s="30" t="n">
        <v>182</v>
      </c>
      <c r="E132" s="30" t="n">
        <v>2949</v>
      </c>
      <c r="F132" s="65" t="n">
        <v>16.2</v>
      </c>
      <c r="G132" s="30"/>
      <c r="H132" s="30"/>
      <c r="I132" s="5"/>
    </row>
    <row r="133" customFormat="false" ht="12.75" hidden="false" customHeight="false" outlineLevel="0" collapsed="false">
      <c r="A133" s="64"/>
      <c r="B133" s="64" t="n">
        <v>32</v>
      </c>
      <c r="C133" s="5"/>
      <c r="D133" s="30" t="n">
        <v>39</v>
      </c>
      <c r="E133" s="30" t="n">
        <v>560</v>
      </c>
      <c r="F133" s="65" t="n">
        <v>5.1</v>
      </c>
      <c r="G133" s="30"/>
      <c r="H133" s="30"/>
      <c r="I133" s="5"/>
    </row>
    <row r="134" customFormat="false" ht="12.75" hidden="false" customHeight="false" outlineLevel="0" collapsed="false">
      <c r="A134" s="64"/>
      <c r="B134" s="64" t="n">
        <v>33</v>
      </c>
      <c r="C134" s="5"/>
      <c r="D134" s="30" t="n">
        <v>20</v>
      </c>
      <c r="E134" s="30" t="n">
        <v>20</v>
      </c>
      <c r="F134" s="65" t="n">
        <v>1</v>
      </c>
      <c r="G134" s="30"/>
      <c r="H134" s="30"/>
      <c r="I134" s="5"/>
    </row>
    <row r="135" customFormat="false" ht="12.75" hidden="false" customHeight="false" outlineLevel="0" collapsed="false">
      <c r="A135" s="64"/>
      <c r="B135" s="64" t="n">
        <v>34</v>
      </c>
      <c r="C135" s="5"/>
      <c r="D135" s="30" t="n">
        <v>63</v>
      </c>
      <c r="E135" s="30" t="n">
        <v>341</v>
      </c>
      <c r="F135" s="65" t="n">
        <v>5.43</v>
      </c>
      <c r="G135" s="30"/>
      <c r="H135" s="30"/>
      <c r="I135" s="5"/>
    </row>
    <row r="136" customFormat="false" ht="12.75" hidden="false" customHeight="false" outlineLevel="0" collapsed="false">
      <c r="A136" s="64"/>
      <c r="B136" s="64" t="n">
        <v>35</v>
      </c>
      <c r="C136" s="5"/>
      <c r="D136" s="30" t="n">
        <v>20</v>
      </c>
      <c r="E136" s="30" t="n">
        <v>86</v>
      </c>
      <c r="F136" s="65" t="n">
        <v>4.3</v>
      </c>
      <c r="G136" s="30"/>
      <c r="H136" s="30"/>
      <c r="I136" s="5"/>
    </row>
    <row r="137" customFormat="false" ht="12.75" hidden="false" customHeight="false" outlineLevel="0" collapsed="false">
      <c r="A137" s="64"/>
      <c r="B137" s="64" t="n">
        <v>36</v>
      </c>
      <c r="C137" s="5"/>
      <c r="D137" s="30" t="n">
        <v>22</v>
      </c>
      <c r="E137" s="30" t="n">
        <v>137</v>
      </c>
      <c r="F137" s="65" t="n">
        <v>6.23</v>
      </c>
      <c r="G137" s="30"/>
      <c r="H137" s="30"/>
      <c r="I137" s="5"/>
    </row>
    <row r="138" customFormat="false" ht="12.75" hidden="false" customHeight="true" outlineLevel="0" collapsed="false">
      <c r="B138" s="25" t="s">
        <v>15</v>
      </c>
      <c r="C138" s="24" t="s">
        <v>16</v>
      </c>
      <c r="D138" s="24" t="s">
        <v>43</v>
      </c>
      <c r="E138" s="24"/>
      <c r="F138" s="66" t="s">
        <v>49</v>
      </c>
      <c r="G138" s="25" t="s">
        <v>50</v>
      </c>
      <c r="H138" s="67"/>
      <c r="I138" s="68"/>
      <c r="J138" s="47"/>
    </row>
    <row r="139" customFormat="false" ht="12.75" hidden="false" customHeight="true" outlineLevel="0" collapsed="false">
      <c r="B139" s="25"/>
      <c r="C139" s="24"/>
      <c r="D139" s="24" t="s">
        <v>6</v>
      </c>
      <c r="E139" s="25" t="s">
        <v>35</v>
      </c>
      <c r="F139" s="66"/>
      <c r="G139" s="25"/>
      <c r="H139" s="30"/>
      <c r="I139" s="5"/>
    </row>
    <row r="140" customFormat="false" ht="12.75" hidden="false" customHeight="false" outlineLevel="0" collapsed="false">
      <c r="B140" s="25"/>
      <c r="C140" s="24"/>
      <c r="D140" s="24"/>
      <c r="E140" s="25"/>
      <c r="F140" s="66"/>
      <c r="G140" s="25"/>
      <c r="H140" s="30"/>
      <c r="I140" s="5"/>
    </row>
    <row r="141" customFormat="false" ht="12.75" hidden="false" customHeight="false" outlineLevel="0" collapsed="false">
      <c r="B141" s="64" t="n">
        <v>32</v>
      </c>
      <c r="C141" s="5" t="s">
        <v>48</v>
      </c>
      <c r="D141" s="30" t="n">
        <v>39</v>
      </c>
      <c r="E141" s="30" t="n">
        <v>92</v>
      </c>
      <c r="F141" s="65" t="n">
        <v>2.36</v>
      </c>
      <c r="G141" s="49" t="n">
        <f aca="false">TTEST(D141:D145,E141:E145,1,2)</f>
        <v>0.125197687434705</v>
      </c>
      <c r="H141" s="30"/>
      <c r="I141" s="5"/>
    </row>
    <row r="142" customFormat="false" ht="12.75" hidden="false" customHeight="false" outlineLevel="0" collapsed="false">
      <c r="B142" s="64" t="n">
        <v>33</v>
      </c>
      <c r="C142" s="5"/>
      <c r="D142" s="30" t="n">
        <v>20</v>
      </c>
      <c r="E142" s="30" t="n">
        <v>20</v>
      </c>
      <c r="F142" s="65" t="n">
        <v>1</v>
      </c>
      <c r="G142" s="30"/>
      <c r="H142" s="30"/>
      <c r="I142" s="5"/>
    </row>
    <row r="143" customFormat="false" ht="12.75" hidden="false" customHeight="false" outlineLevel="0" collapsed="false">
      <c r="B143" s="64" t="n">
        <v>34</v>
      </c>
      <c r="C143" s="5"/>
      <c r="D143" s="30" t="n">
        <v>63</v>
      </c>
      <c r="E143" s="30" t="n">
        <v>100</v>
      </c>
      <c r="F143" s="65" t="n">
        <v>1.6</v>
      </c>
      <c r="G143" s="30"/>
      <c r="H143" s="30"/>
      <c r="I143" s="5"/>
    </row>
    <row r="144" customFormat="false" ht="12.75" hidden="false" customHeight="false" outlineLevel="0" collapsed="false">
      <c r="B144" s="64" t="n">
        <v>35</v>
      </c>
      <c r="C144" s="5"/>
      <c r="D144" s="30" t="n">
        <v>20</v>
      </c>
      <c r="E144" s="30" t="n">
        <v>20</v>
      </c>
      <c r="F144" s="65" t="n">
        <v>1</v>
      </c>
      <c r="G144" s="30"/>
      <c r="H144" s="30"/>
      <c r="I144" s="5"/>
    </row>
    <row r="145" customFormat="false" ht="12.75" hidden="false" customHeight="false" outlineLevel="0" collapsed="false">
      <c r="B145" s="64" t="n">
        <v>36</v>
      </c>
      <c r="C145" s="5"/>
      <c r="D145" s="30" t="n">
        <v>22</v>
      </c>
      <c r="E145" s="30" t="n">
        <v>50</v>
      </c>
      <c r="F145" s="65" t="n">
        <v>2.27</v>
      </c>
      <c r="G145" s="30"/>
      <c r="H145" s="30"/>
      <c r="I145" s="5"/>
    </row>
    <row r="146" customFormat="false" ht="12.75" hidden="false" customHeight="true" outlineLevel="0" collapsed="false">
      <c r="B146" s="25" t="s">
        <v>15</v>
      </c>
      <c r="C146" s="24" t="s">
        <v>16</v>
      </c>
      <c r="D146" s="24" t="s">
        <v>43</v>
      </c>
      <c r="E146" s="24"/>
      <c r="F146" s="66" t="s">
        <v>49</v>
      </c>
      <c r="G146" s="25" t="s">
        <v>50</v>
      </c>
      <c r="H146" s="30"/>
      <c r="I146" s="5"/>
    </row>
    <row r="147" customFormat="false" ht="12.75" hidden="false" customHeight="true" outlineLevel="0" collapsed="false">
      <c r="B147" s="25"/>
      <c r="C147" s="24"/>
      <c r="D147" s="24" t="s">
        <v>6</v>
      </c>
      <c r="E147" s="25" t="s">
        <v>51</v>
      </c>
      <c r="F147" s="66"/>
      <c r="G147" s="25"/>
      <c r="H147" s="30"/>
      <c r="I147" s="5"/>
    </row>
    <row r="148" customFormat="false" ht="12.75" hidden="false" customHeight="false" outlineLevel="0" collapsed="false">
      <c r="B148" s="25"/>
      <c r="C148" s="24"/>
      <c r="D148" s="24"/>
      <c r="E148" s="25"/>
      <c r="F148" s="66"/>
      <c r="G148" s="25"/>
      <c r="H148" s="30"/>
      <c r="I148" s="5"/>
    </row>
    <row r="149" customFormat="false" ht="12.75" hidden="false" customHeight="false" outlineLevel="0" collapsed="false">
      <c r="B149" s="64" t="n">
        <v>29</v>
      </c>
      <c r="C149" s="5" t="s">
        <v>48</v>
      </c>
      <c r="D149" s="30" t="n">
        <v>80</v>
      </c>
      <c r="E149" s="30" t="n">
        <v>20</v>
      </c>
      <c r="F149" s="65" t="n">
        <v>0.25</v>
      </c>
      <c r="G149" s="49" t="n">
        <f aca="false">TTEST(D149:D155,E149:E155,1,2)</f>
        <v>0.224985419794332</v>
      </c>
      <c r="H149" s="30"/>
      <c r="I149" s="5"/>
    </row>
    <row r="150" customFormat="false" ht="12.75" hidden="false" customHeight="false" outlineLevel="0" collapsed="false">
      <c r="B150" s="64" t="n">
        <v>30</v>
      </c>
      <c r="C150" s="5"/>
      <c r="D150" s="30" t="n">
        <v>20</v>
      </c>
      <c r="E150" s="30" t="n">
        <v>20</v>
      </c>
      <c r="F150" s="65" t="n">
        <v>1</v>
      </c>
      <c r="G150" s="30"/>
      <c r="H150" s="30"/>
      <c r="I150" s="5"/>
    </row>
    <row r="151" customFormat="false" ht="12.75" hidden="false" customHeight="false" outlineLevel="0" collapsed="false">
      <c r="B151" s="64" t="n">
        <v>31</v>
      </c>
      <c r="C151" s="5"/>
      <c r="D151" s="30" t="n">
        <v>182</v>
      </c>
      <c r="E151" s="30" t="n">
        <v>108</v>
      </c>
      <c r="F151" s="65" t="n">
        <v>0.59</v>
      </c>
      <c r="G151" s="30"/>
      <c r="H151" s="30"/>
      <c r="I151" s="5"/>
    </row>
    <row r="152" customFormat="false" ht="12.75" hidden="false" customHeight="false" outlineLevel="0" collapsed="false">
      <c r="B152" s="64" t="n">
        <v>32</v>
      </c>
      <c r="C152" s="5"/>
      <c r="D152" s="30" t="n">
        <v>39</v>
      </c>
      <c r="E152" s="30" t="n">
        <v>112</v>
      </c>
      <c r="F152" s="65" t="n">
        <v>2.87</v>
      </c>
      <c r="G152" s="30"/>
      <c r="H152" s="30"/>
      <c r="I152" s="5"/>
    </row>
    <row r="153" customFormat="false" ht="12.75" hidden="false" customHeight="false" outlineLevel="0" collapsed="false">
      <c r="B153" s="64" t="n">
        <v>33</v>
      </c>
      <c r="C153" s="5"/>
      <c r="D153" s="30" t="n">
        <v>20</v>
      </c>
      <c r="E153" s="30" t="n">
        <v>20</v>
      </c>
      <c r="F153" s="65" t="n">
        <v>1</v>
      </c>
      <c r="G153" s="30"/>
      <c r="H153" s="30"/>
      <c r="I153" s="5"/>
    </row>
    <row r="154" customFormat="false" ht="12.75" hidden="false" customHeight="false" outlineLevel="0" collapsed="false">
      <c r="B154" s="64" t="n">
        <v>35</v>
      </c>
      <c r="C154" s="5"/>
      <c r="D154" s="30" t="n">
        <v>20</v>
      </c>
      <c r="E154" s="30" t="n">
        <v>70</v>
      </c>
      <c r="F154" s="65" t="n">
        <v>3.5</v>
      </c>
      <c r="G154" s="30"/>
      <c r="H154" s="30"/>
      <c r="I154" s="5"/>
      <c r="J154" s="1"/>
      <c r="K154" s="1"/>
      <c r="L154" s="1"/>
      <c r="M154" s="1"/>
      <c r="N154" s="1"/>
      <c r="O154" s="1"/>
    </row>
    <row r="155" customFormat="false" ht="12.75" hidden="false" customHeight="false" outlineLevel="0" collapsed="false">
      <c r="B155" s="64" t="n">
        <v>36</v>
      </c>
      <c r="C155" s="47"/>
      <c r="D155" s="4" t="n">
        <v>22</v>
      </c>
      <c r="E155" s="4" t="n">
        <v>239</v>
      </c>
      <c r="F155" s="69" t="n">
        <v>10.86</v>
      </c>
      <c r="G155" s="4"/>
      <c r="H155" s="4"/>
      <c r="I155" s="47"/>
      <c r="J155" s="1"/>
      <c r="K155" s="1"/>
      <c r="L155" s="1"/>
      <c r="M155" s="1"/>
      <c r="N155" s="1"/>
      <c r="O155" s="1"/>
    </row>
    <row r="156" customFormat="false" ht="8.25" hidden="false" customHeight="true" outlineLevel="0" collapsed="false">
      <c r="A156" s="11"/>
      <c r="B156" s="12"/>
      <c r="C156" s="12"/>
      <c r="D156" s="13"/>
      <c r="E156" s="13"/>
      <c r="F156" s="12"/>
      <c r="G156" s="12"/>
      <c r="H156" s="12"/>
      <c r="I156" s="12"/>
      <c r="J156" s="11"/>
      <c r="K156" s="11"/>
      <c r="L156" s="11"/>
      <c r="M156" s="11"/>
      <c r="N156" s="11"/>
      <c r="O156" s="11"/>
      <c r="P156" s="11"/>
      <c r="Q156" s="12"/>
    </row>
    <row r="157" customFormat="false" ht="19.5" hidden="false" customHeight="true" outlineLevel="0" collapsed="false">
      <c r="A157" s="15" t="s">
        <v>52</v>
      </c>
      <c r="B157" s="16"/>
      <c r="C157" s="17"/>
      <c r="D157" s="27" t="s">
        <v>5</v>
      </c>
      <c r="E157" s="27"/>
      <c r="F157" s="27"/>
      <c r="G157" s="27"/>
      <c r="H157" s="26" t="s">
        <v>53</v>
      </c>
      <c r="I157" s="26" t="s">
        <v>54</v>
      </c>
      <c r="J157" s="70"/>
      <c r="K157" s="70"/>
      <c r="L157" s="70"/>
      <c r="M157" s="70"/>
      <c r="N157" s="70"/>
      <c r="O157" s="70"/>
    </row>
    <row r="158" customFormat="false" ht="15" hidden="false" customHeight="true" outlineLevel="0" collapsed="false">
      <c r="B158" s="20"/>
      <c r="C158" s="21"/>
      <c r="D158" s="22" t="s">
        <v>6</v>
      </c>
      <c r="E158" s="22"/>
      <c r="F158" s="22" t="s">
        <v>7</v>
      </c>
      <c r="G158" s="22"/>
      <c r="H158" s="26"/>
      <c r="I158" s="26"/>
      <c r="J158" s="70"/>
      <c r="K158" s="70"/>
      <c r="L158" s="70"/>
      <c r="M158" s="70"/>
      <c r="N158" s="70"/>
      <c r="O158" s="70"/>
    </row>
    <row r="159" customFormat="false" ht="21" hidden="false" customHeight="true" outlineLevel="0" collapsed="false">
      <c r="B159" s="26" t="s">
        <v>15</v>
      </c>
      <c r="C159" s="27" t="s">
        <v>16</v>
      </c>
      <c r="D159" s="22" t="s">
        <v>17</v>
      </c>
      <c r="E159" s="22" t="s">
        <v>18</v>
      </c>
      <c r="F159" s="22" t="s">
        <v>17</v>
      </c>
      <c r="G159" s="22" t="s">
        <v>18</v>
      </c>
      <c r="H159" s="26"/>
      <c r="I159" s="26"/>
      <c r="J159" s="70"/>
      <c r="K159" s="70"/>
      <c r="L159" s="70"/>
      <c r="M159" s="70"/>
      <c r="N159" s="70"/>
      <c r="O159" s="70"/>
    </row>
    <row r="160" customFormat="false" ht="12.75" hidden="false" customHeight="false" outlineLevel="0" collapsed="false">
      <c r="B160" s="30" t="n">
        <v>37</v>
      </c>
      <c r="C160" s="47" t="s">
        <v>55</v>
      </c>
      <c r="D160" s="55" t="n">
        <v>1283</v>
      </c>
      <c r="E160" s="55" t="n">
        <v>455.623016685213</v>
      </c>
      <c r="F160" s="4" t="n">
        <v>6481</v>
      </c>
      <c r="G160" s="4" t="n">
        <v>3417</v>
      </c>
      <c r="H160" s="4" t="n">
        <v>5.05</v>
      </c>
      <c r="I160" s="4" t="n">
        <v>0.013</v>
      </c>
      <c r="J160" s="3"/>
      <c r="K160" s="3"/>
      <c r="L160" s="3"/>
      <c r="M160" s="3"/>
      <c r="N160" s="3"/>
      <c r="O160" s="32"/>
    </row>
    <row r="161" customFormat="false" ht="12.75" hidden="false" customHeight="false" outlineLevel="0" collapsed="false">
      <c r="B161" s="59" t="n">
        <v>38</v>
      </c>
      <c r="C161" s="71"/>
      <c r="D161" s="72" t="n">
        <v>586.5</v>
      </c>
      <c r="E161" s="72" t="n">
        <v>208.308265158475</v>
      </c>
      <c r="F161" s="59" t="n">
        <v>2385</v>
      </c>
      <c r="G161" s="59" t="n">
        <v>401</v>
      </c>
      <c r="H161" s="59" t="n">
        <v>4.07</v>
      </c>
      <c r="I161" s="73" t="n">
        <v>0.0001</v>
      </c>
      <c r="J161" s="3"/>
      <c r="K161" s="3"/>
      <c r="L161" s="3"/>
      <c r="M161" s="3"/>
      <c r="N161" s="3"/>
      <c r="O161" s="3"/>
    </row>
    <row r="162" customFormat="false" ht="12.75" hidden="false" customHeight="false" outlineLevel="0" collapsed="false">
      <c r="B162" s="30" t="n">
        <v>37</v>
      </c>
      <c r="C162" s="47" t="s">
        <v>56</v>
      </c>
      <c r="D162" s="74" t="n">
        <v>2245.75</v>
      </c>
      <c r="E162" s="74" t="n">
        <v>176.256441962651</v>
      </c>
      <c r="F162" s="4" t="n">
        <v>15888</v>
      </c>
      <c r="G162" s="4" t="n">
        <v>6091</v>
      </c>
      <c r="H162" s="4" t="n">
        <v>7.15</v>
      </c>
      <c r="I162" s="4" t="n">
        <v>0.0021</v>
      </c>
      <c r="J162" s="3"/>
      <c r="K162" s="3"/>
      <c r="L162" s="3"/>
      <c r="M162" s="3"/>
      <c r="N162" s="3"/>
      <c r="O162" s="3"/>
    </row>
    <row r="163" customFormat="false" ht="12.75" hidden="false" customHeight="false" outlineLevel="0" collapsed="false">
      <c r="B163" s="59" t="n">
        <v>38</v>
      </c>
      <c r="C163" s="71"/>
      <c r="D163" s="72" t="n">
        <v>2166.75</v>
      </c>
      <c r="E163" s="72" t="n">
        <v>1207.41335092834</v>
      </c>
      <c r="F163" s="59" t="n">
        <v>7188</v>
      </c>
      <c r="G163" s="59" t="n">
        <v>3799</v>
      </c>
      <c r="H163" s="59" t="n">
        <v>4.31</v>
      </c>
      <c r="I163" s="59" t="n">
        <v>0.029</v>
      </c>
      <c r="J163" s="3"/>
      <c r="K163" s="3"/>
      <c r="L163" s="3"/>
      <c r="M163" s="3"/>
      <c r="N163" s="3"/>
      <c r="O163" s="32"/>
    </row>
    <row r="164" customFormat="false" ht="12.75" hidden="false" customHeight="false" outlineLevel="0" collapsed="false">
      <c r="B164" s="30" t="n">
        <v>37</v>
      </c>
      <c r="C164" s="47" t="s">
        <v>57</v>
      </c>
      <c r="D164" s="55" t="n">
        <v>2354.5</v>
      </c>
      <c r="E164" s="55" t="n">
        <v>382.374598180023</v>
      </c>
      <c r="F164" s="4" t="n">
        <v>8834</v>
      </c>
      <c r="G164" s="4" t="n">
        <v>449</v>
      </c>
      <c r="H164" s="4" t="n">
        <v>3.75</v>
      </c>
      <c r="I164" s="61" t="n">
        <v>2E-007</v>
      </c>
      <c r="J164" s="3"/>
      <c r="K164" s="3"/>
      <c r="L164" s="3"/>
      <c r="M164" s="3"/>
      <c r="N164" s="3"/>
      <c r="O164" s="3"/>
    </row>
    <row r="165" customFormat="false" ht="12.75" hidden="false" customHeight="false" outlineLevel="0" collapsed="false">
      <c r="B165" s="59" t="n">
        <v>38</v>
      </c>
      <c r="C165" s="47"/>
      <c r="D165" s="55" t="n">
        <v>1959.5</v>
      </c>
      <c r="E165" s="55" t="n">
        <v>368.803922611099</v>
      </c>
      <c r="F165" s="4" t="n">
        <v>9481</v>
      </c>
      <c r="G165" s="4" t="n">
        <v>6003</v>
      </c>
      <c r="H165" s="4" t="n">
        <v>6.35</v>
      </c>
      <c r="I165" s="75" t="n">
        <v>0.019</v>
      </c>
      <c r="J165" s="4"/>
      <c r="K165" s="4"/>
      <c r="L165" s="4"/>
      <c r="M165" s="4"/>
      <c r="N165" s="4"/>
      <c r="O165" s="4"/>
    </row>
    <row r="166" customFormat="false" ht="17.25" hidden="false" customHeight="true" outlineLevel="0" collapsed="false">
      <c r="B166" s="23" t="s">
        <v>15</v>
      </c>
      <c r="C166" s="22" t="s">
        <v>16</v>
      </c>
      <c r="D166" s="22" t="s">
        <v>5</v>
      </c>
      <c r="E166" s="22"/>
      <c r="F166" s="22"/>
      <c r="G166" s="22"/>
      <c r="H166" s="23" t="s">
        <v>58</v>
      </c>
      <c r="I166" s="76" t="s">
        <v>59</v>
      </c>
    </row>
    <row r="167" customFormat="false" ht="20.25" hidden="false" customHeight="true" outlineLevel="0" collapsed="false">
      <c r="B167" s="23"/>
      <c r="C167" s="22"/>
      <c r="D167" s="22" t="s">
        <v>6</v>
      </c>
      <c r="E167" s="22"/>
      <c r="F167" s="22" t="s">
        <v>10</v>
      </c>
      <c r="G167" s="22"/>
      <c r="H167" s="23"/>
      <c r="I167" s="76"/>
    </row>
    <row r="168" customFormat="false" ht="12.75" hidden="false" customHeight="false" outlineLevel="0" collapsed="false">
      <c r="B168" s="23"/>
      <c r="C168" s="22"/>
      <c r="D168" s="22" t="s">
        <v>17</v>
      </c>
      <c r="E168" s="22" t="s">
        <v>18</v>
      </c>
      <c r="F168" s="22" t="s">
        <v>17</v>
      </c>
      <c r="G168" s="22" t="s">
        <v>18</v>
      </c>
      <c r="H168" s="23"/>
      <c r="I168" s="76"/>
    </row>
    <row r="169" customFormat="false" ht="12.75" hidden="false" customHeight="false" outlineLevel="0" collapsed="false">
      <c r="B169" s="30" t="n">
        <v>37</v>
      </c>
      <c r="C169" s="47" t="s">
        <v>55</v>
      </c>
      <c r="D169" s="55" t="n">
        <v>1283</v>
      </c>
      <c r="E169" s="55" t="n">
        <v>455.623016685213</v>
      </c>
      <c r="F169" s="4" t="n">
        <v>3323</v>
      </c>
      <c r="G169" s="4" t="n">
        <v>345</v>
      </c>
      <c r="H169" s="4" t="n">
        <v>2.59</v>
      </c>
      <c r="I169" s="61" t="n">
        <v>0.00011</v>
      </c>
    </row>
    <row r="170" customFormat="false" ht="12.75" hidden="false" customHeight="false" outlineLevel="0" collapsed="false">
      <c r="B170" s="59" t="n">
        <v>38</v>
      </c>
      <c r="C170" s="71"/>
      <c r="D170" s="72" t="n">
        <v>586.5</v>
      </c>
      <c r="E170" s="72" t="n">
        <v>208.308265158475</v>
      </c>
      <c r="F170" s="59" t="n">
        <v>1536</v>
      </c>
      <c r="G170" s="59" t="n">
        <v>283</v>
      </c>
      <c r="H170" s="59" t="n">
        <v>2.62</v>
      </c>
      <c r="I170" s="59" t="n">
        <v>0.0018</v>
      </c>
    </row>
    <row r="171" customFormat="false" ht="12.75" hidden="false" customHeight="false" outlineLevel="0" collapsed="false">
      <c r="B171" s="30" t="n">
        <v>37</v>
      </c>
      <c r="C171" s="47" t="s">
        <v>56</v>
      </c>
      <c r="D171" s="74" t="n">
        <v>2245.75</v>
      </c>
      <c r="E171" s="74" t="n">
        <v>176.256441962651</v>
      </c>
      <c r="F171" s="4" t="n">
        <v>5679</v>
      </c>
      <c r="G171" s="4" t="n">
        <v>2212</v>
      </c>
      <c r="H171" s="4" t="n">
        <v>2.56</v>
      </c>
      <c r="I171" s="4" t="n">
        <v>0.011</v>
      </c>
    </row>
    <row r="172" customFormat="false" ht="12.75" hidden="false" customHeight="false" outlineLevel="0" collapsed="false">
      <c r="B172" s="59" t="n">
        <v>38</v>
      </c>
      <c r="C172" s="71"/>
      <c r="D172" s="72" t="n">
        <v>2166.75</v>
      </c>
      <c r="E172" s="72" t="n">
        <v>1207.41335092834</v>
      </c>
      <c r="F172" s="59" t="n">
        <v>3610</v>
      </c>
      <c r="G172" s="59" t="n">
        <v>343</v>
      </c>
      <c r="H172" s="59" t="n">
        <v>2.17</v>
      </c>
      <c r="I172" s="73" t="n">
        <v>0.00076</v>
      </c>
    </row>
    <row r="173" customFormat="false" ht="12.75" hidden="false" customHeight="false" outlineLevel="0" collapsed="false">
      <c r="B173" s="30" t="n">
        <v>37</v>
      </c>
      <c r="C173" s="47" t="s">
        <v>57</v>
      </c>
      <c r="D173" s="55" t="n">
        <v>2354.5</v>
      </c>
      <c r="E173" s="55" t="n">
        <v>382.374598180023</v>
      </c>
      <c r="F173" s="4" t="n">
        <v>1972</v>
      </c>
      <c r="G173" s="4" t="n">
        <v>340</v>
      </c>
      <c r="H173" s="4" t="n">
        <v>0.84</v>
      </c>
      <c r="I173" s="4" t="n">
        <v>0.075</v>
      </c>
    </row>
    <row r="174" customFormat="false" ht="12.75" hidden="false" customHeight="false" outlineLevel="0" collapsed="false">
      <c r="B174" s="59" t="n">
        <v>38</v>
      </c>
      <c r="C174" s="47"/>
      <c r="D174" s="55" t="n">
        <v>1959.5</v>
      </c>
      <c r="E174" s="55" t="n">
        <v>368.803922611099</v>
      </c>
      <c r="F174" s="4" t="n">
        <v>1575</v>
      </c>
      <c r="G174" s="4" t="n">
        <v>804</v>
      </c>
      <c r="H174" s="4" t="n">
        <v>1.05</v>
      </c>
      <c r="I174" s="4" t="n">
        <v>0.43</v>
      </c>
    </row>
    <row r="175" customFormat="false" ht="16.5" hidden="false" customHeight="true" outlineLevel="0" collapsed="false">
      <c r="B175" s="23" t="s">
        <v>15</v>
      </c>
      <c r="C175" s="22" t="s">
        <v>16</v>
      </c>
      <c r="D175" s="22" t="s">
        <v>5</v>
      </c>
      <c r="E175" s="22"/>
      <c r="F175" s="22"/>
      <c r="G175" s="22"/>
      <c r="H175" s="23" t="s">
        <v>60</v>
      </c>
      <c r="I175" s="76" t="s">
        <v>61</v>
      </c>
    </row>
    <row r="176" customFormat="false" ht="17.25" hidden="false" customHeight="true" outlineLevel="0" collapsed="false">
      <c r="B176" s="23"/>
      <c r="C176" s="22"/>
      <c r="D176" s="22" t="s">
        <v>6</v>
      </c>
      <c r="E176" s="22"/>
      <c r="F176" s="22" t="s">
        <v>62</v>
      </c>
      <c r="G176" s="22"/>
      <c r="H176" s="23"/>
      <c r="I176" s="76"/>
    </row>
    <row r="177" customFormat="false" ht="12.75" hidden="false" customHeight="false" outlineLevel="0" collapsed="false">
      <c r="B177" s="23"/>
      <c r="C177" s="22"/>
      <c r="D177" s="22" t="s">
        <v>17</v>
      </c>
      <c r="E177" s="22" t="s">
        <v>18</v>
      </c>
      <c r="F177" s="22" t="s">
        <v>17</v>
      </c>
      <c r="G177" s="22" t="s">
        <v>18</v>
      </c>
      <c r="H177" s="23"/>
      <c r="I177" s="76"/>
    </row>
    <row r="178" customFormat="false" ht="12.75" hidden="false" customHeight="false" outlineLevel="0" collapsed="false">
      <c r="B178" s="30" t="n">
        <v>37</v>
      </c>
      <c r="C178" s="47" t="s">
        <v>55</v>
      </c>
      <c r="D178" s="55" t="n">
        <v>1283</v>
      </c>
      <c r="E178" s="55" t="n">
        <v>455.623016685213</v>
      </c>
      <c r="F178" s="4" t="n">
        <v>4342</v>
      </c>
      <c r="G178" s="4" t="n">
        <v>1970</v>
      </c>
      <c r="H178" s="4" t="n">
        <v>3.38</v>
      </c>
      <c r="I178" s="4" t="n">
        <v>0.011</v>
      </c>
    </row>
    <row r="179" customFormat="false" ht="12.75" hidden="false" customHeight="false" outlineLevel="0" collapsed="false">
      <c r="B179" s="59" t="n">
        <v>38</v>
      </c>
      <c r="C179" s="71"/>
      <c r="D179" s="72" t="n">
        <v>586.5</v>
      </c>
      <c r="E179" s="72" t="n">
        <v>208.308265158475</v>
      </c>
      <c r="F179" s="59" t="n">
        <v>2414</v>
      </c>
      <c r="G179" s="59" t="n">
        <v>473</v>
      </c>
      <c r="H179" s="59" t="n">
        <v>4.12</v>
      </c>
      <c r="I179" s="73" t="n">
        <v>0.00044</v>
      </c>
    </row>
    <row r="180" customFormat="false" ht="12.75" hidden="false" customHeight="false" outlineLevel="0" collapsed="false">
      <c r="B180" s="30" t="n">
        <v>37</v>
      </c>
      <c r="C180" s="47" t="s">
        <v>56</v>
      </c>
      <c r="D180" s="74" t="n">
        <v>2245.75</v>
      </c>
      <c r="E180" s="74" t="n">
        <v>176.256441962651</v>
      </c>
      <c r="F180" s="4" t="n">
        <v>11600</v>
      </c>
      <c r="G180" s="4" t="n">
        <v>2381</v>
      </c>
      <c r="H180" s="4" t="n">
        <v>5.22</v>
      </c>
      <c r="I180" s="61" t="n">
        <v>0.00027</v>
      </c>
    </row>
    <row r="181" customFormat="false" ht="12.75" hidden="false" customHeight="false" outlineLevel="0" collapsed="false">
      <c r="B181" s="59" t="n">
        <v>38</v>
      </c>
      <c r="C181" s="71"/>
      <c r="D181" s="72" t="n">
        <v>2166.75</v>
      </c>
      <c r="E181" s="72" t="n">
        <v>1207.41335092834</v>
      </c>
      <c r="F181" s="59" t="n">
        <v>5606</v>
      </c>
      <c r="G181" s="59" t="n">
        <v>2517</v>
      </c>
      <c r="H181" s="59" t="n">
        <v>3.36</v>
      </c>
      <c r="I181" s="59" t="n">
        <v>0.023</v>
      </c>
    </row>
    <row r="182" customFormat="false" ht="12.75" hidden="false" customHeight="false" outlineLevel="0" collapsed="false">
      <c r="B182" s="30" t="n">
        <v>37</v>
      </c>
      <c r="C182" s="47" t="s">
        <v>57</v>
      </c>
      <c r="D182" s="55" t="n">
        <v>2354.5</v>
      </c>
      <c r="E182" s="55" t="n">
        <v>382.374598180023</v>
      </c>
      <c r="F182" s="4" t="n">
        <v>1815</v>
      </c>
      <c r="G182" s="4" t="n">
        <v>252</v>
      </c>
      <c r="H182" s="4" t="n">
        <v>0.77</v>
      </c>
      <c r="I182" s="4" t="n">
        <v>0.19</v>
      </c>
    </row>
    <row r="183" customFormat="false" ht="12.75" hidden="false" customHeight="false" outlineLevel="0" collapsed="false">
      <c r="B183" s="4" t="n">
        <v>38</v>
      </c>
      <c r="C183" s="47"/>
      <c r="D183" s="55" t="n">
        <v>1959.5</v>
      </c>
      <c r="E183" s="55" t="n">
        <v>368.803922611099</v>
      </c>
      <c r="F183" s="4" t="n">
        <v>783</v>
      </c>
      <c r="G183" s="4" t="n">
        <v>388</v>
      </c>
      <c r="H183" s="4" t="n">
        <v>0.52</v>
      </c>
      <c r="I183" s="4" t="n">
        <v>0.16</v>
      </c>
      <c r="J183" s="47"/>
    </row>
    <row r="184" customFormat="false" ht="6.75" hidden="false" customHeight="true" outlineLevel="0" collapsed="false">
      <c r="A184" s="11"/>
      <c r="B184" s="12"/>
      <c r="C184" s="12"/>
      <c r="D184" s="13"/>
      <c r="E184" s="13"/>
      <c r="F184" s="12"/>
      <c r="G184" s="12"/>
      <c r="H184" s="12"/>
      <c r="I184" s="12"/>
      <c r="J184" s="14"/>
      <c r="K184" s="11"/>
      <c r="L184" s="11"/>
      <c r="M184" s="11"/>
      <c r="N184" s="11"/>
      <c r="O184" s="11"/>
      <c r="P184" s="11"/>
      <c r="Q184" s="12"/>
    </row>
    <row r="185" customFormat="false" ht="20.25" hidden="false" customHeight="true" outlineLevel="0" collapsed="false">
      <c r="A185" s="77" t="s">
        <v>63</v>
      </c>
      <c r="B185" s="26" t="s">
        <v>15</v>
      </c>
      <c r="C185" s="27" t="s">
        <v>16</v>
      </c>
      <c r="D185" s="27" t="s">
        <v>5</v>
      </c>
      <c r="E185" s="27"/>
      <c r="F185" s="27"/>
      <c r="G185" s="27"/>
      <c r="H185" s="26" t="s">
        <v>64</v>
      </c>
      <c r="I185" s="23" t="s">
        <v>9</v>
      </c>
      <c r="J185" s="47"/>
    </row>
    <row r="186" customFormat="false" ht="12.75" hidden="false" customHeight="false" outlineLevel="0" collapsed="false">
      <c r="B186" s="26"/>
      <c r="C186" s="27"/>
      <c r="D186" s="22" t="s">
        <v>6</v>
      </c>
      <c r="E186" s="22"/>
      <c r="F186" s="22" t="s">
        <v>65</v>
      </c>
      <c r="G186" s="22"/>
      <c r="H186" s="26"/>
      <c r="I186" s="26"/>
    </row>
    <row r="187" customFormat="false" ht="12.75" hidden="false" customHeight="false" outlineLevel="0" collapsed="false">
      <c r="B187" s="26"/>
      <c r="C187" s="27"/>
      <c r="D187" s="22" t="s">
        <v>17</v>
      </c>
      <c r="E187" s="22" t="s">
        <v>18</v>
      </c>
      <c r="F187" s="22" t="s">
        <v>17</v>
      </c>
      <c r="G187" s="22" t="s">
        <v>18</v>
      </c>
      <c r="H187" s="26"/>
      <c r="I187" s="26"/>
    </row>
    <row r="188" customFormat="false" ht="12.75" hidden="false" customHeight="false" outlineLevel="0" collapsed="false">
      <c r="B188" s="30" t="n">
        <v>6</v>
      </c>
      <c r="C188" s="47" t="s">
        <v>66</v>
      </c>
      <c r="D188" s="47" t="n">
        <v>3386</v>
      </c>
      <c r="E188" s="47" t="n">
        <v>508</v>
      </c>
      <c r="F188" s="4" t="n">
        <v>4270</v>
      </c>
      <c r="G188" s="4" t="n">
        <v>504</v>
      </c>
      <c r="H188" s="4" t="n">
        <v>1.26</v>
      </c>
      <c r="I188" s="4" t="n">
        <v>0.012</v>
      </c>
    </row>
    <row r="189" customFormat="false" ht="12.75" hidden="false" customHeight="false" outlineLevel="0" collapsed="false">
      <c r="B189" s="30" t="n">
        <v>7</v>
      </c>
      <c r="C189" s="47"/>
      <c r="D189" s="47" t="n">
        <v>3119</v>
      </c>
      <c r="E189" s="47" t="n">
        <v>707</v>
      </c>
      <c r="F189" s="4" t="n">
        <v>3321</v>
      </c>
      <c r="G189" s="4" t="n">
        <v>476</v>
      </c>
      <c r="H189" s="4" t="n">
        <v>1.06</v>
      </c>
      <c r="I189" s="4" t="n">
        <v>0.312</v>
      </c>
    </row>
    <row r="190" customFormat="false" ht="12.75" hidden="false" customHeight="false" outlineLevel="0" collapsed="false">
      <c r="B190" s="59" t="n">
        <v>8</v>
      </c>
      <c r="C190" s="71"/>
      <c r="D190" s="71" t="n">
        <v>499</v>
      </c>
      <c r="E190" s="71" t="n">
        <v>125</v>
      </c>
      <c r="F190" s="59" t="n">
        <v>816</v>
      </c>
      <c r="G190" s="59" t="n">
        <v>201</v>
      </c>
      <c r="H190" s="59" t="n">
        <v>1.64</v>
      </c>
      <c r="I190" s="59" t="n">
        <v>0.009</v>
      </c>
    </row>
    <row r="191" customFormat="false" ht="12.75" hidden="false" customHeight="false" outlineLevel="0" collapsed="false">
      <c r="B191" s="30" t="n">
        <v>6</v>
      </c>
      <c r="C191" s="47" t="s">
        <v>67</v>
      </c>
      <c r="D191" s="47" t="n">
        <v>3019</v>
      </c>
      <c r="E191" s="47" t="n">
        <v>826</v>
      </c>
      <c r="F191" s="4" t="n">
        <v>3943</v>
      </c>
      <c r="G191" s="4" t="n">
        <v>648</v>
      </c>
      <c r="H191" s="4" t="n">
        <v>1.31</v>
      </c>
      <c r="I191" s="4" t="n">
        <v>0.042</v>
      </c>
    </row>
    <row r="192" customFormat="false" ht="12.75" hidden="false" customHeight="false" outlineLevel="0" collapsed="false">
      <c r="B192" s="30" t="n">
        <v>7</v>
      </c>
      <c r="C192" s="47"/>
      <c r="D192" s="1" t="n">
        <v>1735</v>
      </c>
      <c r="E192" s="1" t="n">
        <v>454</v>
      </c>
      <c r="F192" s="4" t="n">
        <v>2314</v>
      </c>
      <c r="G192" s="4" t="n">
        <v>604</v>
      </c>
      <c r="H192" s="4" t="n">
        <v>1.33</v>
      </c>
      <c r="I192" s="4" t="n">
        <v>0.063</v>
      </c>
    </row>
    <row r="193" customFormat="false" ht="12.75" hidden="false" customHeight="false" outlineLevel="0" collapsed="false">
      <c r="B193" s="59" t="n">
        <v>8</v>
      </c>
      <c r="C193" s="71"/>
      <c r="D193" s="78" t="n">
        <v>627</v>
      </c>
      <c r="E193" s="78" t="n">
        <v>71</v>
      </c>
      <c r="F193" s="59" t="n">
        <v>526</v>
      </c>
      <c r="G193" s="59" t="n">
        <v>56</v>
      </c>
      <c r="H193" s="59" t="n">
        <v>0.84</v>
      </c>
      <c r="I193" s="59" t="n">
        <v>0.018</v>
      </c>
    </row>
    <row r="194" customFormat="false" ht="12.75" hidden="false" customHeight="false" outlineLevel="0" collapsed="false">
      <c r="B194" s="30" t="n">
        <v>6</v>
      </c>
      <c r="C194" s="47" t="s">
        <v>56</v>
      </c>
      <c r="D194" s="47" t="n">
        <v>4973</v>
      </c>
      <c r="E194" s="47" t="n">
        <v>779</v>
      </c>
      <c r="F194" s="4" t="n">
        <v>4673</v>
      </c>
      <c r="G194" s="4" t="n">
        <v>274</v>
      </c>
      <c r="H194" s="4" t="n">
        <v>0.94</v>
      </c>
      <c r="I194" s="4" t="n">
        <v>0.22</v>
      </c>
    </row>
    <row r="195" customFormat="false" ht="12.75" hidden="false" customHeight="false" outlineLevel="0" collapsed="false">
      <c r="B195" s="30" t="n">
        <v>7</v>
      </c>
      <c r="C195" s="47"/>
      <c r="D195" s="1" t="n">
        <v>2448</v>
      </c>
      <c r="E195" s="1" t="n">
        <v>676</v>
      </c>
      <c r="F195" s="4" t="n">
        <v>2633</v>
      </c>
      <c r="G195" s="4" t="n">
        <v>538</v>
      </c>
      <c r="H195" s="4" t="n">
        <v>1.08</v>
      </c>
      <c r="I195" s="4" t="n">
        <v>0.322</v>
      </c>
    </row>
    <row r="196" customFormat="false" ht="12.75" hidden="false" customHeight="false" outlineLevel="0" collapsed="false">
      <c r="B196" s="59" t="n">
        <v>8</v>
      </c>
      <c r="C196" s="71"/>
      <c r="D196" s="78" t="n">
        <v>568</v>
      </c>
      <c r="E196" s="78" t="n">
        <v>74</v>
      </c>
      <c r="F196" s="59" t="n">
        <v>586</v>
      </c>
      <c r="G196" s="59" t="n">
        <v>87</v>
      </c>
      <c r="H196" s="59" t="n">
        <v>1.03</v>
      </c>
      <c r="I196" s="59" t="n">
        <v>0.368</v>
      </c>
    </row>
    <row r="197" customFormat="false" ht="12.75" hidden="false" customHeight="false" outlineLevel="0" collapsed="false">
      <c r="B197" s="30" t="n">
        <v>6</v>
      </c>
      <c r="C197" s="47" t="s">
        <v>57</v>
      </c>
      <c r="D197" s="47" t="n">
        <v>4706</v>
      </c>
      <c r="E197" s="47" t="n">
        <v>814</v>
      </c>
      <c r="F197" s="4" t="n">
        <v>3640</v>
      </c>
      <c r="G197" s="4" t="n">
        <v>657</v>
      </c>
      <c r="H197" s="4" t="n">
        <v>0.77</v>
      </c>
      <c r="I197" s="4" t="n">
        <v>0.036</v>
      </c>
    </row>
    <row r="198" customFormat="false" ht="12.75" hidden="false" customHeight="false" outlineLevel="0" collapsed="false">
      <c r="B198" s="30" t="n">
        <v>7</v>
      </c>
      <c r="C198" s="47"/>
      <c r="D198" s="1" t="n">
        <v>3431</v>
      </c>
      <c r="E198" s="1" t="n">
        <v>695</v>
      </c>
      <c r="F198" s="4" t="n">
        <v>4009</v>
      </c>
      <c r="G198" s="4" t="n">
        <v>606</v>
      </c>
      <c r="H198" s="4" t="n">
        <v>1.17</v>
      </c>
      <c r="I198" s="4" t="n">
        <v>0.112</v>
      </c>
    </row>
    <row r="199" customFormat="false" ht="12.75" hidden="false" customHeight="false" outlineLevel="0" collapsed="false">
      <c r="B199" s="30" t="n">
        <v>8</v>
      </c>
      <c r="C199" s="47"/>
      <c r="D199" s="1" t="n">
        <v>790</v>
      </c>
      <c r="E199" s="1" t="n">
        <v>161</v>
      </c>
      <c r="F199" s="4" t="n">
        <v>769</v>
      </c>
      <c r="G199" s="4" t="n">
        <v>154</v>
      </c>
      <c r="H199" s="4" t="n">
        <v>0.97</v>
      </c>
      <c r="I199" s="4" t="n">
        <v>0.419</v>
      </c>
    </row>
    <row r="200" customFormat="false" ht="16.5" hidden="false" customHeight="true" outlineLevel="0" collapsed="false">
      <c r="B200" s="23" t="s">
        <v>15</v>
      </c>
      <c r="C200" s="22" t="s">
        <v>16</v>
      </c>
      <c r="D200" s="22" t="s">
        <v>5</v>
      </c>
      <c r="E200" s="22"/>
      <c r="F200" s="22"/>
      <c r="G200" s="22"/>
      <c r="H200" s="23" t="s">
        <v>68</v>
      </c>
      <c r="I200" s="23" t="s">
        <v>9</v>
      </c>
    </row>
    <row r="201" customFormat="false" ht="12.75" hidden="false" customHeight="false" outlineLevel="0" collapsed="false">
      <c r="B201" s="23"/>
      <c r="C201" s="22"/>
      <c r="D201" s="22" t="s">
        <v>6</v>
      </c>
      <c r="E201" s="22"/>
      <c r="F201" s="22" t="s">
        <v>69</v>
      </c>
      <c r="G201" s="22"/>
      <c r="H201" s="23"/>
      <c r="I201" s="23"/>
    </row>
    <row r="202" customFormat="false" ht="12.75" hidden="false" customHeight="false" outlineLevel="0" collapsed="false">
      <c r="B202" s="23"/>
      <c r="C202" s="22"/>
      <c r="D202" s="22" t="s">
        <v>17</v>
      </c>
      <c r="E202" s="22" t="s">
        <v>18</v>
      </c>
      <c r="F202" s="22" t="s">
        <v>17</v>
      </c>
      <c r="G202" s="22" t="s">
        <v>18</v>
      </c>
      <c r="H202" s="23"/>
      <c r="I202" s="23"/>
    </row>
    <row r="203" customFormat="false" ht="12.75" hidden="false" customHeight="false" outlineLevel="0" collapsed="false">
      <c r="B203" s="30" t="n">
        <v>6</v>
      </c>
      <c r="C203" s="47" t="s">
        <v>66</v>
      </c>
      <c r="D203" s="47" t="n">
        <v>3386</v>
      </c>
      <c r="E203" s="47" t="n">
        <v>508</v>
      </c>
      <c r="F203" s="4" t="n">
        <v>9276</v>
      </c>
      <c r="G203" s="4" t="n">
        <v>1611</v>
      </c>
      <c r="H203" s="4" t="n">
        <v>2.74</v>
      </c>
      <c r="I203" s="61" t="n">
        <v>3E-005</v>
      </c>
    </row>
    <row r="204" customFormat="false" ht="12.75" hidden="false" customHeight="false" outlineLevel="0" collapsed="false">
      <c r="B204" s="30" t="n">
        <v>7</v>
      </c>
      <c r="C204" s="47"/>
      <c r="D204" s="47" t="n">
        <v>3119</v>
      </c>
      <c r="E204" s="47" t="n">
        <v>707</v>
      </c>
      <c r="F204" s="4" t="n">
        <v>5400</v>
      </c>
      <c r="G204" s="4" t="n">
        <v>1077</v>
      </c>
      <c r="H204" s="4" t="n">
        <v>1.73</v>
      </c>
      <c r="I204" s="4" t="n">
        <v>0.004</v>
      </c>
    </row>
    <row r="205" customFormat="false" ht="12.75" hidden="false" customHeight="false" outlineLevel="0" collapsed="false">
      <c r="B205" s="59" t="n">
        <v>8</v>
      </c>
      <c r="C205" s="71"/>
      <c r="D205" s="71" t="n">
        <v>499</v>
      </c>
      <c r="E205" s="71" t="n">
        <v>125</v>
      </c>
      <c r="F205" s="59" t="n">
        <v>2254</v>
      </c>
      <c r="G205" s="59" t="n">
        <v>522</v>
      </c>
      <c r="H205" s="59" t="n">
        <v>4.52</v>
      </c>
      <c r="I205" s="73" t="n">
        <v>4E-005</v>
      </c>
    </row>
    <row r="206" customFormat="false" ht="12.75" hidden="false" customHeight="false" outlineLevel="0" collapsed="false">
      <c r="B206" s="30" t="n">
        <v>6</v>
      </c>
      <c r="C206" s="47" t="s">
        <v>67</v>
      </c>
      <c r="D206" s="47" t="n">
        <v>3019</v>
      </c>
      <c r="E206" s="47" t="n">
        <v>826</v>
      </c>
      <c r="F206" s="4" t="n">
        <v>15172</v>
      </c>
      <c r="G206" s="4" t="n">
        <v>3969</v>
      </c>
      <c r="H206" s="4" t="n">
        <v>5.02</v>
      </c>
      <c r="I206" s="61" t="n">
        <v>8E-005</v>
      </c>
    </row>
    <row r="207" customFormat="false" ht="12.75" hidden="false" customHeight="false" outlineLevel="0" collapsed="false">
      <c r="B207" s="30" t="n">
        <v>7</v>
      </c>
      <c r="C207" s="47"/>
      <c r="D207" s="1" t="n">
        <v>1735</v>
      </c>
      <c r="E207" s="1" t="n">
        <v>454</v>
      </c>
      <c r="F207" s="4" t="n">
        <v>4260</v>
      </c>
      <c r="G207" s="4" t="n">
        <v>1842</v>
      </c>
      <c r="H207" s="4" t="n">
        <v>2.46</v>
      </c>
      <c r="I207" s="4" t="n">
        <v>0.009</v>
      </c>
    </row>
    <row r="208" customFormat="false" ht="12.75" hidden="false" customHeight="false" outlineLevel="0" collapsed="false">
      <c r="B208" s="59" t="n">
        <v>8</v>
      </c>
      <c r="C208" s="71"/>
      <c r="D208" s="78" t="n">
        <v>627</v>
      </c>
      <c r="E208" s="78" t="n">
        <v>71</v>
      </c>
      <c r="F208" s="59" t="n">
        <v>1826</v>
      </c>
      <c r="G208" s="59" t="n">
        <v>405</v>
      </c>
      <c r="H208" s="59" t="n">
        <v>2.91</v>
      </c>
      <c r="I208" s="73" t="n">
        <v>9E-005</v>
      </c>
    </row>
    <row r="209" customFormat="false" ht="12.75" hidden="false" customHeight="false" outlineLevel="0" collapsed="false">
      <c r="B209" s="30" t="n">
        <v>6</v>
      </c>
      <c r="C209" s="47" t="s">
        <v>56</v>
      </c>
      <c r="D209" s="47" t="n">
        <v>4973</v>
      </c>
      <c r="E209" s="47" t="n">
        <v>779</v>
      </c>
      <c r="F209" s="4" t="n">
        <v>24438</v>
      </c>
      <c r="G209" s="4" t="n">
        <v>3511</v>
      </c>
      <c r="H209" s="4" t="n">
        <v>4.91</v>
      </c>
      <c r="I209" s="61" t="n">
        <v>1E-006</v>
      </c>
    </row>
    <row r="210" customFormat="false" ht="12.75" hidden="false" customHeight="false" outlineLevel="0" collapsed="false">
      <c r="B210" s="30" t="n">
        <v>7</v>
      </c>
      <c r="C210" s="47"/>
      <c r="D210" s="1" t="n">
        <v>2448</v>
      </c>
      <c r="E210" s="1" t="n">
        <v>676</v>
      </c>
      <c r="F210" s="4" t="n">
        <v>9787</v>
      </c>
      <c r="G210" s="4" t="n">
        <v>2761</v>
      </c>
      <c r="H210" s="4" t="n">
        <v>4</v>
      </c>
      <c r="I210" s="4" t="n">
        <v>0.0003</v>
      </c>
    </row>
    <row r="211" customFormat="false" ht="12.75" hidden="false" customHeight="false" outlineLevel="0" collapsed="false">
      <c r="B211" s="59" t="n">
        <v>8</v>
      </c>
      <c r="C211" s="71"/>
      <c r="D211" s="78" t="n">
        <v>568</v>
      </c>
      <c r="E211" s="78" t="n">
        <v>74</v>
      </c>
      <c r="F211" s="59" t="n">
        <v>4270</v>
      </c>
      <c r="G211" s="59" t="n">
        <v>950</v>
      </c>
      <c r="H211" s="59" t="n">
        <v>7.52</v>
      </c>
      <c r="I211" s="73" t="n">
        <v>1E-005</v>
      </c>
    </row>
    <row r="212" customFormat="false" ht="12.75" hidden="false" customHeight="false" outlineLevel="0" collapsed="false">
      <c r="B212" s="30" t="n">
        <v>6</v>
      </c>
      <c r="C212" s="47" t="s">
        <v>57</v>
      </c>
      <c r="D212" s="47" t="n">
        <v>4706</v>
      </c>
      <c r="E212" s="47" t="n">
        <v>814</v>
      </c>
      <c r="F212" s="4" t="n">
        <v>19207</v>
      </c>
      <c r="G212" s="4" t="n">
        <v>3030</v>
      </c>
      <c r="H212" s="4" t="n">
        <v>4.08</v>
      </c>
      <c r="I212" s="61" t="n">
        <v>3E-006</v>
      </c>
    </row>
    <row r="213" customFormat="false" ht="12.75" hidden="false" customHeight="false" outlineLevel="0" collapsed="false">
      <c r="B213" s="30" t="n">
        <v>7</v>
      </c>
      <c r="C213" s="47"/>
      <c r="D213" s="1" t="n">
        <v>3431</v>
      </c>
      <c r="E213" s="1" t="n">
        <v>695</v>
      </c>
      <c r="F213" s="4" t="n">
        <v>13754</v>
      </c>
      <c r="G213" s="4" t="n">
        <v>3401</v>
      </c>
      <c r="H213" s="4" t="n">
        <v>4.01</v>
      </c>
      <c r="I213" s="4" t="n">
        <v>0.0003</v>
      </c>
    </row>
    <row r="214" customFormat="false" ht="12.75" hidden="false" customHeight="false" outlineLevel="0" collapsed="false">
      <c r="B214" s="30" t="n">
        <v>8</v>
      </c>
      <c r="C214" s="47"/>
      <c r="D214" s="1" t="n">
        <v>790</v>
      </c>
      <c r="E214" s="1" t="n">
        <v>161</v>
      </c>
      <c r="F214" s="4" t="n">
        <v>3470</v>
      </c>
      <c r="G214" s="4" t="n">
        <v>822</v>
      </c>
      <c r="H214" s="4" t="n">
        <v>4.39</v>
      </c>
      <c r="I214" s="61" t="n">
        <v>5E-005</v>
      </c>
    </row>
    <row r="215" customFormat="false" ht="18.75" hidden="false" customHeight="true" outlineLevel="0" collapsed="false">
      <c r="B215" s="23" t="s">
        <v>15</v>
      </c>
      <c r="C215" s="22" t="s">
        <v>16</v>
      </c>
      <c r="D215" s="22" t="s">
        <v>5</v>
      </c>
      <c r="E215" s="22"/>
      <c r="F215" s="22"/>
      <c r="G215" s="22"/>
      <c r="H215" s="23" t="s">
        <v>70</v>
      </c>
      <c r="I215" s="23" t="s">
        <v>9</v>
      </c>
    </row>
    <row r="216" customFormat="false" ht="12.75" hidden="false" customHeight="false" outlineLevel="0" collapsed="false">
      <c r="B216" s="23"/>
      <c r="C216" s="22"/>
      <c r="D216" s="22" t="s">
        <v>6</v>
      </c>
      <c r="E216" s="22"/>
      <c r="F216" s="22" t="s">
        <v>71</v>
      </c>
      <c r="G216" s="22"/>
      <c r="H216" s="23"/>
      <c r="I216" s="23"/>
    </row>
    <row r="217" customFormat="false" ht="12.75" hidden="false" customHeight="false" outlineLevel="0" collapsed="false">
      <c r="B217" s="23"/>
      <c r="C217" s="22"/>
      <c r="D217" s="22" t="s">
        <v>17</v>
      </c>
      <c r="E217" s="22" t="s">
        <v>18</v>
      </c>
      <c r="F217" s="22" t="s">
        <v>17</v>
      </c>
      <c r="G217" s="22" t="s">
        <v>18</v>
      </c>
      <c r="H217" s="23"/>
      <c r="I217" s="23"/>
    </row>
    <row r="218" customFormat="false" ht="12.75" hidden="false" customHeight="false" outlineLevel="0" collapsed="false">
      <c r="B218" s="30" t="n">
        <v>6</v>
      </c>
      <c r="C218" s="47" t="s">
        <v>66</v>
      </c>
      <c r="D218" s="47" t="n">
        <v>3386</v>
      </c>
      <c r="E218" s="47" t="n">
        <v>508</v>
      </c>
      <c r="F218" s="4" t="n">
        <v>14747</v>
      </c>
      <c r="G218" s="4" t="n">
        <v>2066</v>
      </c>
      <c r="H218" s="4" t="n">
        <v>4.36</v>
      </c>
      <c r="I218" s="61" t="n">
        <v>1E-006</v>
      </c>
    </row>
    <row r="219" customFormat="false" ht="12.75" hidden="false" customHeight="false" outlineLevel="0" collapsed="false">
      <c r="B219" s="30" t="n">
        <v>7</v>
      </c>
      <c r="C219" s="47"/>
      <c r="D219" s="47" t="n">
        <v>3119</v>
      </c>
      <c r="E219" s="47" t="n">
        <v>707</v>
      </c>
      <c r="F219" s="4" t="n">
        <v>6687</v>
      </c>
      <c r="G219" s="4" t="n">
        <v>1003</v>
      </c>
      <c r="H219" s="4" t="n">
        <v>2.14</v>
      </c>
      <c r="I219" s="4" t="n">
        <v>0.0003</v>
      </c>
    </row>
    <row r="220" customFormat="false" ht="12.75" hidden="false" customHeight="false" outlineLevel="0" collapsed="false">
      <c r="B220" s="59" t="n">
        <v>8</v>
      </c>
      <c r="C220" s="71"/>
      <c r="D220" s="71" t="n">
        <v>499</v>
      </c>
      <c r="E220" s="71" t="n">
        <v>125</v>
      </c>
      <c r="F220" s="59" t="n">
        <v>2352</v>
      </c>
      <c r="G220" s="59" t="n">
        <v>318</v>
      </c>
      <c r="H220" s="59" t="n">
        <v>4.72</v>
      </c>
      <c r="I220" s="73" t="n">
        <v>1E-006</v>
      </c>
    </row>
    <row r="221" customFormat="false" ht="12.75" hidden="false" customHeight="false" outlineLevel="0" collapsed="false">
      <c r="B221" s="30" t="n">
        <v>6</v>
      </c>
      <c r="C221" s="47" t="s">
        <v>67</v>
      </c>
      <c r="D221" s="47" t="n">
        <v>3019</v>
      </c>
      <c r="E221" s="47" t="n">
        <v>826</v>
      </c>
      <c r="F221" s="4" t="n">
        <v>13013</v>
      </c>
      <c r="G221" s="4" t="n">
        <v>1927</v>
      </c>
      <c r="H221" s="4" t="n">
        <v>4.31</v>
      </c>
      <c r="I221" s="61" t="n">
        <v>3E-006</v>
      </c>
    </row>
    <row r="222" customFormat="false" ht="12.75" hidden="false" customHeight="false" outlineLevel="0" collapsed="false">
      <c r="B222" s="30" t="n">
        <v>7</v>
      </c>
      <c r="C222" s="47"/>
      <c r="D222" s="1" t="n">
        <v>1735</v>
      </c>
      <c r="E222" s="1" t="n">
        <v>454</v>
      </c>
      <c r="F222" s="4" t="n">
        <v>9057</v>
      </c>
      <c r="G222" s="4" t="n">
        <v>1485</v>
      </c>
      <c r="H222" s="4" t="n">
        <v>5.22</v>
      </c>
      <c r="I222" s="61" t="n">
        <v>3E-006</v>
      </c>
    </row>
    <row r="223" customFormat="false" ht="12.75" hidden="false" customHeight="false" outlineLevel="0" collapsed="false">
      <c r="B223" s="59" t="n">
        <v>8</v>
      </c>
      <c r="C223" s="71"/>
      <c r="D223" s="78" t="n">
        <v>627</v>
      </c>
      <c r="E223" s="78" t="n">
        <v>71</v>
      </c>
      <c r="F223" s="59" t="n">
        <v>2763</v>
      </c>
      <c r="G223" s="59" t="n">
        <v>356</v>
      </c>
      <c r="H223" s="59" t="n">
        <v>4.4</v>
      </c>
      <c r="I223" s="73" t="n">
        <v>2E-006</v>
      </c>
    </row>
    <row r="224" customFormat="false" ht="12.75" hidden="false" customHeight="false" outlineLevel="0" collapsed="false">
      <c r="B224" s="30" t="n">
        <v>6</v>
      </c>
      <c r="C224" s="47" t="s">
        <v>56</v>
      </c>
      <c r="D224" s="47" t="n">
        <v>4973</v>
      </c>
      <c r="E224" s="47" t="n">
        <v>779</v>
      </c>
      <c r="F224" s="4" t="n">
        <v>17191</v>
      </c>
      <c r="G224" s="4" t="n">
        <v>3768</v>
      </c>
      <c r="H224" s="4" t="n">
        <v>3.46</v>
      </c>
      <c r="I224" s="61" t="n">
        <v>5E-005</v>
      </c>
    </row>
    <row r="225" customFormat="false" ht="12.75" hidden="false" customHeight="false" outlineLevel="0" collapsed="false">
      <c r="B225" s="30" t="n">
        <v>7</v>
      </c>
      <c r="C225" s="47"/>
      <c r="D225" s="1" t="n">
        <v>2448</v>
      </c>
      <c r="E225" s="1" t="n">
        <v>676</v>
      </c>
      <c r="F225" s="4" t="n">
        <v>14960</v>
      </c>
      <c r="G225" s="4" t="n">
        <v>5196</v>
      </c>
      <c r="H225" s="4" t="n">
        <v>6.11</v>
      </c>
      <c r="I225" s="4" t="n">
        <v>0.0003</v>
      </c>
    </row>
    <row r="226" customFormat="false" ht="12.75" hidden="false" customHeight="false" outlineLevel="0" collapsed="false">
      <c r="B226" s="59" t="n">
        <v>8</v>
      </c>
      <c r="C226" s="71"/>
      <c r="D226" s="78" t="n">
        <v>568</v>
      </c>
      <c r="E226" s="78" t="n">
        <v>74</v>
      </c>
      <c r="F226" s="59" t="n">
        <v>4744</v>
      </c>
      <c r="G226" s="59" t="n">
        <v>581</v>
      </c>
      <c r="H226" s="59" t="n">
        <v>8.35</v>
      </c>
      <c r="I226" s="73" t="n">
        <v>1E-007</v>
      </c>
    </row>
    <row r="227" customFormat="false" ht="12.75" hidden="false" customHeight="false" outlineLevel="0" collapsed="false">
      <c r="B227" s="30" t="n">
        <v>6</v>
      </c>
      <c r="C227" s="47" t="s">
        <v>57</v>
      </c>
      <c r="D227" s="47" t="n">
        <v>4706</v>
      </c>
      <c r="E227" s="47" t="n">
        <v>814</v>
      </c>
      <c r="F227" s="4" t="n">
        <v>21497</v>
      </c>
      <c r="G227" s="4" t="n">
        <v>3758</v>
      </c>
      <c r="H227" s="4" t="n">
        <v>4.57</v>
      </c>
      <c r="I227" s="61" t="n">
        <v>5E-006</v>
      </c>
    </row>
    <row r="228" customFormat="false" ht="12.75" hidden="false" customHeight="false" outlineLevel="0" collapsed="false">
      <c r="B228" s="30" t="n">
        <v>7</v>
      </c>
      <c r="C228" s="47"/>
      <c r="D228" s="1" t="n">
        <v>3431</v>
      </c>
      <c r="E228" s="1" t="n">
        <v>695</v>
      </c>
      <c r="F228" s="4" t="n">
        <v>14409</v>
      </c>
      <c r="G228" s="4" t="n">
        <v>2108</v>
      </c>
      <c r="H228" s="4" t="n">
        <v>4.2</v>
      </c>
      <c r="I228" s="61" t="n">
        <v>1E-005</v>
      </c>
    </row>
    <row r="229" customFormat="false" ht="12.75" hidden="false" customHeight="false" outlineLevel="0" collapsed="false">
      <c r="B229" s="4" t="n">
        <v>8</v>
      </c>
      <c r="C229" s="47"/>
      <c r="D229" s="1" t="n">
        <v>790</v>
      </c>
      <c r="E229" s="1" t="n">
        <v>161</v>
      </c>
      <c r="F229" s="4" t="n">
        <v>7107</v>
      </c>
      <c r="G229" s="4" t="n">
        <v>482</v>
      </c>
      <c r="H229" s="4" t="n">
        <v>9</v>
      </c>
      <c r="I229" s="61" t="n">
        <v>2E-009</v>
      </c>
      <c r="J229" s="47"/>
      <c r="K229" s="1"/>
      <c r="L229" s="1"/>
    </row>
    <row r="230" customFormat="false" ht="6.75" hidden="false" customHeight="true" outlineLevel="0" collapsed="false">
      <c r="A230" s="11"/>
      <c r="B230" s="12"/>
      <c r="C230" s="12"/>
      <c r="D230" s="13"/>
      <c r="E230" s="13"/>
      <c r="F230" s="12"/>
      <c r="G230" s="12"/>
      <c r="H230" s="12"/>
      <c r="I230" s="12"/>
      <c r="J230" s="14"/>
      <c r="K230" s="11"/>
      <c r="L230" s="11"/>
      <c r="M230" s="11"/>
      <c r="N230" s="11"/>
      <c r="O230" s="11"/>
      <c r="P230" s="11"/>
      <c r="Q230" s="12"/>
    </row>
    <row r="231" customFormat="false" ht="21" hidden="false" customHeight="true" outlineLevel="0" collapsed="false">
      <c r="A231" s="77" t="s">
        <v>72</v>
      </c>
      <c r="B231" s="27" t="s">
        <v>15</v>
      </c>
      <c r="C231" s="27" t="s">
        <v>73</v>
      </c>
      <c r="D231" s="27" t="s">
        <v>74</v>
      </c>
      <c r="E231" s="27"/>
      <c r="F231" s="27"/>
      <c r="G231" s="27"/>
      <c r="H231" s="27"/>
      <c r="I231" s="27"/>
      <c r="J231" s="27"/>
      <c r="K231" s="27"/>
    </row>
    <row r="232" customFormat="false" ht="12.75" hidden="false" customHeight="false" outlineLevel="0" collapsed="false">
      <c r="B232" s="27"/>
      <c r="C232" s="27"/>
      <c r="D232" s="22" t="s">
        <v>75</v>
      </c>
      <c r="E232" s="22" t="s">
        <v>76</v>
      </c>
      <c r="F232" s="22" t="s">
        <v>77</v>
      </c>
      <c r="G232" s="22" t="s">
        <v>78</v>
      </c>
      <c r="H232" s="22" t="s">
        <v>79</v>
      </c>
      <c r="I232" s="22" t="s">
        <v>80</v>
      </c>
      <c r="J232" s="22" t="s">
        <v>81</v>
      </c>
      <c r="K232" s="22" t="s">
        <v>82</v>
      </c>
    </row>
    <row r="233" customFormat="false" ht="12.75" hidden="false" customHeight="false" outlineLevel="0" collapsed="false">
      <c r="B233" s="30" t="n">
        <v>29</v>
      </c>
      <c r="C233" s="3" t="n">
        <v>1</v>
      </c>
      <c r="D233" s="30" t="n">
        <v>40</v>
      </c>
      <c r="E233" s="30" t="n">
        <v>15734</v>
      </c>
      <c r="F233" s="30" t="n">
        <v>887</v>
      </c>
      <c r="G233" s="30" t="n">
        <v>545</v>
      </c>
      <c r="H233" s="30" t="n">
        <v>603</v>
      </c>
      <c r="I233" s="30" t="n">
        <v>147</v>
      </c>
      <c r="J233" s="30" t="n">
        <v>20</v>
      </c>
      <c r="K233" s="30" t="n">
        <v>34</v>
      </c>
    </row>
    <row r="234" customFormat="false" ht="12.75" hidden="false" customHeight="false" outlineLevel="0" collapsed="false">
      <c r="C234" s="3" t="n">
        <v>2</v>
      </c>
      <c r="D234" s="30" t="n">
        <v>97</v>
      </c>
      <c r="E234" s="30" t="n">
        <v>16370</v>
      </c>
      <c r="F234" s="30" t="n">
        <v>1087</v>
      </c>
      <c r="G234" s="30" t="n">
        <v>518</v>
      </c>
      <c r="H234" s="30" t="n">
        <v>231</v>
      </c>
      <c r="I234" s="30" t="n">
        <v>114</v>
      </c>
      <c r="J234" s="30" t="n">
        <v>39</v>
      </c>
      <c r="K234" s="30" t="n">
        <v>36</v>
      </c>
    </row>
    <row r="235" customFormat="false" ht="12.75" hidden="false" customHeight="false" outlineLevel="0" collapsed="false">
      <c r="C235" s="3" t="n">
        <v>3</v>
      </c>
      <c r="D235" s="30" t="n">
        <v>20</v>
      </c>
      <c r="E235" s="30" t="n">
        <v>21757</v>
      </c>
      <c r="F235" s="30" t="n">
        <v>1999</v>
      </c>
      <c r="G235" s="30" t="n">
        <v>555</v>
      </c>
      <c r="H235" s="30" t="n">
        <v>413</v>
      </c>
      <c r="I235" s="30" t="n">
        <v>371</v>
      </c>
      <c r="J235" s="30" t="n">
        <v>107</v>
      </c>
      <c r="K235" s="30" t="n">
        <v>64</v>
      </c>
    </row>
    <row r="236" customFormat="false" ht="25.5" hidden="false" customHeight="true" outlineLevel="0" collapsed="false">
      <c r="B236" s="22" t="s">
        <v>15</v>
      </c>
      <c r="C236" s="22" t="s">
        <v>73</v>
      </c>
      <c r="D236" s="22" t="s">
        <v>83</v>
      </c>
      <c r="E236" s="22"/>
      <c r="F236" s="22"/>
      <c r="G236" s="22"/>
      <c r="H236" s="22"/>
      <c r="I236" s="22"/>
      <c r="J236" s="22"/>
      <c r="K236" s="22"/>
    </row>
    <row r="237" customFormat="false" ht="12.75" hidden="false" customHeight="false" outlineLevel="0" collapsed="false">
      <c r="B237" s="22"/>
      <c r="C237" s="22"/>
      <c r="D237" s="22" t="s">
        <v>75</v>
      </c>
      <c r="E237" s="22" t="s">
        <v>76</v>
      </c>
      <c r="F237" s="22" t="s">
        <v>77</v>
      </c>
      <c r="G237" s="22" t="s">
        <v>78</v>
      </c>
      <c r="H237" s="22" t="s">
        <v>79</v>
      </c>
      <c r="I237" s="22" t="s">
        <v>80</v>
      </c>
      <c r="J237" s="22" t="s">
        <v>81</v>
      </c>
      <c r="K237" s="22" t="s">
        <v>82</v>
      </c>
    </row>
    <row r="238" customFormat="false" ht="12.75" hidden="false" customHeight="false" outlineLevel="0" collapsed="false">
      <c r="B238" s="2" t="n">
        <v>33</v>
      </c>
      <c r="C238" s="3" t="n">
        <v>1</v>
      </c>
      <c r="D238" s="30" t="n">
        <v>20</v>
      </c>
      <c r="E238" s="30" t="n">
        <v>93</v>
      </c>
      <c r="F238" s="30" t="n">
        <v>40</v>
      </c>
      <c r="G238" s="30" t="n">
        <v>20</v>
      </c>
      <c r="H238" s="30" t="n">
        <v>20</v>
      </c>
      <c r="I238" s="30" t="n">
        <v>64</v>
      </c>
      <c r="J238" s="30" t="n">
        <v>20</v>
      </c>
      <c r="K238" s="30" t="n">
        <v>20</v>
      </c>
    </row>
    <row r="239" customFormat="false" ht="12.75" hidden="false" customHeight="false" outlineLevel="0" collapsed="false">
      <c r="C239" s="3" t="n">
        <v>2</v>
      </c>
      <c r="D239" s="30" t="n">
        <v>30</v>
      </c>
      <c r="E239" s="30" t="n">
        <v>86</v>
      </c>
      <c r="F239" s="30" t="n">
        <v>104</v>
      </c>
      <c r="G239" s="30" t="n">
        <v>90</v>
      </c>
      <c r="H239" s="30" t="n">
        <v>41</v>
      </c>
      <c r="I239" s="30" t="n">
        <v>46</v>
      </c>
      <c r="J239" s="30" t="n">
        <v>20</v>
      </c>
      <c r="K239" s="30" t="n">
        <v>20</v>
      </c>
    </row>
    <row r="240" customFormat="false" ht="12.75" hidden="false" customHeight="false" outlineLevel="0" collapsed="false">
      <c r="C240" s="3" t="n">
        <v>3</v>
      </c>
      <c r="D240" s="30"/>
      <c r="E240" s="30" t="n">
        <v>78</v>
      </c>
      <c r="F240" s="30" t="n">
        <v>91</v>
      </c>
      <c r="G240" s="30" t="n">
        <v>185</v>
      </c>
      <c r="H240" s="30" t="n">
        <v>86</v>
      </c>
      <c r="I240" s="30" t="n">
        <v>99</v>
      </c>
      <c r="J240" s="30" t="n">
        <v>20</v>
      </c>
      <c r="K240" s="30" t="n">
        <v>28</v>
      </c>
    </row>
    <row r="241" customFormat="false" ht="12.75" hidden="false" customHeight="false" outlineLevel="0" collapsed="false">
      <c r="M241" s="1"/>
    </row>
    <row r="242" customFormat="false" ht="12.75" hidden="false" customHeight="false" outlineLevel="0" collapsed="false">
      <c r="M242" s="1"/>
    </row>
    <row r="243" customFormat="false" ht="12.75" hidden="false" customHeight="false" outlineLevel="0" collapsed="false">
      <c r="A243" s="3"/>
      <c r="C243" s="4"/>
    </row>
    <row r="244" customFormat="false" ht="12.75" hidden="false" customHeight="false" outlineLevel="0" collapsed="false">
      <c r="A244" s="3"/>
    </row>
  </sheetData>
  <mergeCells count="143">
    <mergeCell ref="A4:K4"/>
    <mergeCell ref="A5:K5"/>
    <mergeCell ref="D7:I7"/>
    <mergeCell ref="J7:Q7"/>
    <mergeCell ref="D8:E8"/>
    <mergeCell ref="F8:G8"/>
    <mergeCell ref="H8:H9"/>
    <mergeCell ref="I8:I9"/>
    <mergeCell ref="J8:K8"/>
    <mergeCell ref="L8:M8"/>
    <mergeCell ref="N8:N9"/>
    <mergeCell ref="O8:O9"/>
    <mergeCell ref="P8:P9"/>
    <mergeCell ref="Q8:Q9"/>
    <mergeCell ref="D31:I31"/>
    <mergeCell ref="J31:Q31"/>
    <mergeCell ref="D32:E32"/>
    <mergeCell ref="F32:G32"/>
    <mergeCell ref="H32:H33"/>
    <mergeCell ref="I32:I33"/>
    <mergeCell ref="J32:K32"/>
    <mergeCell ref="L32:M32"/>
    <mergeCell ref="N32:N33"/>
    <mergeCell ref="O32:O33"/>
    <mergeCell ref="P32:P33"/>
    <mergeCell ref="Q32:Q33"/>
    <mergeCell ref="B55:B57"/>
    <mergeCell ref="C55:C57"/>
    <mergeCell ref="D55:G55"/>
    <mergeCell ref="H55:H57"/>
    <mergeCell ref="I55:I57"/>
    <mergeCell ref="J55:J57"/>
    <mergeCell ref="K55:K57"/>
    <mergeCell ref="D56:E56"/>
    <mergeCell ref="F56:G56"/>
    <mergeCell ref="B66:B68"/>
    <mergeCell ref="C66:C68"/>
    <mergeCell ref="D66:G66"/>
    <mergeCell ref="H66:H68"/>
    <mergeCell ref="I66:I68"/>
    <mergeCell ref="J66:J68"/>
    <mergeCell ref="K66:K68"/>
    <mergeCell ref="D67:E67"/>
    <mergeCell ref="F67:G67"/>
    <mergeCell ref="B77:B79"/>
    <mergeCell ref="C77:C79"/>
    <mergeCell ref="D77:G77"/>
    <mergeCell ref="H77:H79"/>
    <mergeCell ref="I77:I79"/>
    <mergeCell ref="D78:E78"/>
    <mergeCell ref="F78:G78"/>
    <mergeCell ref="B87:B89"/>
    <mergeCell ref="C87:C89"/>
    <mergeCell ref="D87:G87"/>
    <mergeCell ref="H87:H89"/>
    <mergeCell ref="I87:I89"/>
    <mergeCell ref="D88:E88"/>
    <mergeCell ref="F88:G88"/>
    <mergeCell ref="B101:B103"/>
    <mergeCell ref="C101:C103"/>
    <mergeCell ref="D101:G101"/>
    <mergeCell ref="H101:H103"/>
    <mergeCell ref="I101:I103"/>
    <mergeCell ref="J101:J103"/>
    <mergeCell ref="D102:E102"/>
    <mergeCell ref="F102:G102"/>
    <mergeCell ref="B117:B119"/>
    <mergeCell ref="C117:C119"/>
    <mergeCell ref="D117:G117"/>
    <mergeCell ref="H117:H119"/>
    <mergeCell ref="I117:I119"/>
    <mergeCell ref="A118:A120"/>
    <mergeCell ref="D118:E118"/>
    <mergeCell ref="F118:G118"/>
    <mergeCell ref="B127:B129"/>
    <mergeCell ref="C127:C129"/>
    <mergeCell ref="D127:E127"/>
    <mergeCell ref="F127:F129"/>
    <mergeCell ref="G127:G129"/>
    <mergeCell ref="H127:H129"/>
    <mergeCell ref="I127:I129"/>
    <mergeCell ref="D128:D129"/>
    <mergeCell ref="E128:E129"/>
    <mergeCell ref="B138:B140"/>
    <mergeCell ref="C138:C140"/>
    <mergeCell ref="D138:E138"/>
    <mergeCell ref="F138:F140"/>
    <mergeCell ref="G138:G140"/>
    <mergeCell ref="D139:D140"/>
    <mergeCell ref="E139:E140"/>
    <mergeCell ref="B146:B148"/>
    <mergeCell ref="C146:C148"/>
    <mergeCell ref="D146:E146"/>
    <mergeCell ref="F146:F148"/>
    <mergeCell ref="G146:G148"/>
    <mergeCell ref="D147:D148"/>
    <mergeCell ref="E147:E148"/>
    <mergeCell ref="D157:G157"/>
    <mergeCell ref="H157:H159"/>
    <mergeCell ref="I157:I159"/>
    <mergeCell ref="D158:E158"/>
    <mergeCell ref="F158:G158"/>
    <mergeCell ref="B166:B168"/>
    <mergeCell ref="C166:C168"/>
    <mergeCell ref="D166:G166"/>
    <mergeCell ref="H166:H168"/>
    <mergeCell ref="I166:I168"/>
    <mergeCell ref="D167:E167"/>
    <mergeCell ref="F167:G167"/>
    <mergeCell ref="B175:B177"/>
    <mergeCell ref="C175:C177"/>
    <mergeCell ref="D175:G175"/>
    <mergeCell ref="H175:H177"/>
    <mergeCell ref="I175:I177"/>
    <mergeCell ref="D176:E176"/>
    <mergeCell ref="F176:G176"/>
    <mergeCell ref="B185:B187"/>
    <mergeCell ref="C185:C187"/>
    <mergeCell ref="D185:G185"/>
    <mergeCell ref="H185:H187"/>
    <mergeCell ref="I185:I187"/>
    <mergeCell ref="D186:E186"/>
    <mergeCell ref="F186:G186"/>
    <mergeCell ref="B200:B202"/>
    <mergeCell ref="C200:C202"/>
    <mergeCell ref="D200:G200"/>
    <mergeCell ref="H200:H202"/>
    <mergeCell ref="I200:I202"/>
    <mergeCell ref="D201:E201"/>
    <mergeCell ref="F201:G201"/>
    <mergeCell ref="B215:B217"/>
    <mergeCell ref="C215:C217"/>
    <mergeCell ref="D215:G215"/>
    <mergeCell ref="H215:H217"/>
    <mergeCell ref="I215:I217"/>
    <mergeCell ref="D216:E216"/>
    <mergeCell ref="F216:G216"/>
    <mergeCell ref="B231:B232"/>
    <mergeCell ref="C231:C232"/>
    <mergeCell ref="D231:K231"/>
    <mergeCell ref="B236:B237"/>
    <mergeCell ref="C236:C237"/>
    <mergeCell ref="D236:K23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10T22:33:38Z</dcterms:created>
  <dc:creator>Gilead User</dc:creator>
  <dc:description/>
  <dc:language>en-US</dc:language>
  <cp:lastModifiedBy>Tomas Cihlar</cp:lastModifiedBy>
  <cp:lastPrinted>2013-08-07T17:39:49Z</cp:lastPrinted>
  <dcterms:modified xsi:type="dcterms:W3CDTF">2014-01-19T19:45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</Properties>
</file>